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defaultThemeVersion="166925"/>
  <mc:AlternateContent xmlns:mc="http://schemas.openxmlformats.org/markup-compatibility/2006">
    <mc:Choice Requires="x15">
      <x15ac:absPath xmlns:x15ac="http://schemas.microsoft.com/office/spreadsheetml/2010/11/ac" url="https://ttkmtahu.sharepoint.com/sites/416csoport-Miscarriage/Shared Documents/Miscarriage/Proteomics_article/Review1/"/>
    </mc:Choice>
  </mc:AlternateContent>
  <xr:revisionPtr revIDLastSave="16" documentId="11_E7FA6548B0900354B236AE141FF7C3FDDCB9D9F9" xr6:coauthVersionLast="47" xr6:coauthVersionMax="47" xr10:uidLastSave="{A164ACAD-C635-4E6E-9E70-E0579B47EE64}"/>
  <bookViews>
    <workbookView xWindow="-120" yWindow="-120" windowWidth="29040" windowHeight="15720" xr2:uid="{00000000-000D-0000-FFFF-FFFF00000000}"/>
  </bookViews>
  <sheets>
    <sheet name="Control_GW9-13vsGW6-9" sheetId="9" r:id="rId1"/>
    <sheet name="RPLvsControl_GW6-13" sheetId="7" r:id="rId2"/>
    <sheet name="RPLvsControl_GW6-9" sheetId="5" r:id="rId3"/>
    <sheet name="RPLvsControl_GW9-13" sheetId="6" r:id="rId4"/>
    <sheet name="comparisons" sheetId="8" r:id="rId5"/>
  </sheets>
  <definedNames>
    <definedName name="_xlnm._FilterDatabase" localSheetId="1" hidden="1">'RPLvsControl_GW6-13'!$A$1:$P$51</definedName>
    <definedName name="_xlnm._FilterDatabase" localSheetId="2" hidden="1">'RPLvsControl_GW6-9'!$A$1:$P$41</definedName>
    <definedName name="_xlnm._FilterDatabase" localSheetId="3" hidden="1">'RPLvsControl_GW9-13'!$A$1:$P$9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44" uniqueCount="949">
  <si>
    <t>Comparison (group1/group2)</t>
  </si>
  <si>
    <t>Uniprot ID</t>
  </si>
  <si>
    <t>Genes</t>
  </si>
  <si>
    <t>Protein Names</t>
  </si>
  <si>
    <t>Protein Descriptions</t>
  </si>
  <si>
    <t>AVG Log2 Ratio</t>
  </si>
  <si>
    <t>Absolute AVG Log2 Ratio</t>
  </si>
  <si>
    <t>P value</t>
  </si>
  <si>
    <t>Q value</t>
  </si>
  <si>
    <t># of Ratios</t>
  </si>
  <si>
    <t>% Change</t>
  </si>
  <si>
    <t>Ratio</t>
  </si>
  <si>
    <t>GO Cellular Component</t>
  </si>
  <si>
    <t>GO Molecular Function</t>
  </si>
  <si>
    <t>GO Biological Process</t>
  </si>
  <si>
    <t>Placenta-specific</t>
  </si>
  <si>
    <t>Control-GW-9-13 / Control-GW-6-9</t>
  </si>
  <si>
    <t>P02751</t>
  </si>
  <si>
    <t>FN1</t>
  </si>
  <si>
    <t>FINC_HUMAN</t>
  </si>
  <si>
    <t>Fibronectin</t>
  </si>
  <si>
    <t>extracellular region,fibrinogen complex,proteinaceous extracellular matrix,basal lamina,extracellular space,endoplasmic reticulum lumen,endoplasmic reticulum-Golgi intermediate compartment,apical plasma membrane,extracellular matrix,platelet alpha granule lumen,extracellular exosome,blood microparticle</t>
  </si>
  <si>
    <t>protease binding,receptor binding,integrin binding,protein binding,collagen binding,protein C-terminus binding,heparin binding,peptidase activator activity,enzyme binding,identical protein binding,chaperone binding,disordered domain specific binding</t>
  </si>
  <si>
    <t>angiogenesis,regulation of protein phosphorylation,platelet degranulation,acute-phase response,cell-substrate junction assembly,cell adhesion,calcium-independent cell-matrix adhesion,positive regulation of cell proliferation,regulation of cell shape,response to wounding,positive regulation of gene expression,positive regulation of peptidase activity,peptide cross-linking,extracellular matrix disassembly,extracellular matrix organization,integrin activation,substrate adhesion-dependent cell spreading,endodermal cell differentiation,wound healing,post-translational protein modification,cellular protein metabolic process,positive regulation of axon extension,positive regulation of fibroblast proliferation,leukocyte migration,interaction with symbiont,interaction with other organism via secreted substance involved in symbiotic interaction,regulation of ERK1 and ERK2 cascade,positive regulation of substrate-dependent cell migration, cell attachment to substrate,negative regulation of transforming growth factor-beta secretion</t>
  </si>
  <si>
    <t>x</t>
  </si>
  <si>
    <t>P20742</t>
  </si>
  <si>
    <t>PZP</t>
  </si>
  <si>
    <t>PZP_HUMAN</t>
  </si>
  <si>
    <t>Pregnancy zone protein</t>
  </si>
  <si>
    <t>extracellular region,extracellular exosome,blood microparticle</t>
  </si>
  <si>
    <t>endopeptidase inhibitor activity,serine-type endopeptidase inhibitor activity</t>
  </si>
  <si>
    <t>female pregnancy,negative regulation of endopeptidase activity</t>
  </si>
  <si>
    <t>Q13219</t>
  </si>
  <si>
    <t>PAPPA</t>
  </si>
  <si>
    <t>PAPP1_HUMAN</t>
  </si>
  <si>
    <t>Pappalysin-1</t>
  </si>
  <si>
    <t>extracellular region,extracellular space</t>
  </si>
  <si>
    <t>metalloendopeptidase activity,metallopeptidase activity,zinc ion binding</t>
  </si>
  <si>
    <t>proteolysis,female pregnancy,response to follicle-stimulating hormone,cellular protein metabolic process,response to glucocorticoid</t>
  </si>
  <si>
    <t>P13727</t>
  </si>
  <si>
    <t>PRG2</t>
  </si>
  <si>
    <t>PRG2_HUMAN</t>
  </si>
  <si>
    <t>Bone marrow proteoglycan</t>
  </si>
  <si>
    <t>extracellular region,transport vesicle,extracellular exosome,ficolin-1-rich granule lumen</t>
  </si>
  <si>
    <t>heparin binding,carbohydrate binding</t>
  </si>
  <si>
    <t>defense response to nematode,negative regulation of interleukin-10 production,positive regulation of interleukin-4 production,regulation of cytokine biosynthetic process,defense response to bacterium,neutrophil degranulation</t>
  </si>
  <si>
    <t>P07996</t>
  </si>
  <si>
    <t>THBS1</t>
  </si>
  <si>
    <t>TSP1_HUMAN</t>
  </si>
  <si>
    <t>Thrombospondin-1</t>
  </si>
  <si>
    <t>extracellular region,fibrinogen complex,extracellular space,endoplasmic reticulum,endoplasmic reticulum lumen,external side of plasma membrane,cell surface,sarcoplasmic reticulum,secretory granule,extracellular matrix,platelet alpha granule,platelet alpha granule lumen,extracellular exosome</t>
  </si>
  <si>
    <t>phosphatidylserine binding,fibronectin binding,integrin binding,calcium ion binding,protein binding,heparin binding,fibroblast growth factor binding,low-density lipoprotein particle binding,identical protein binding,laminin binding,proteoglycan binding,transforming growth factor beta binding,fibrinogen binding,collagen V binding</t>
  </si>
  <si>
    <t>activation of MAPK activity,response to hypoxia,negative regulation of endothelial cell proliferation,negative regulation of cell-matrix adhesion,sprouting angiogenesis,chronic inflammatory response,platelet degranulation,negative regulation of antigen processing and presentation of peptide or polysaccharide antigen via MHC class II,negative regulation of dendritic cell antigen processing and presentation,inflammatory response,immune response,response to unfolded protein,cell cycle arrest,cell adhesion,positive regulation of cell proliferation,response to mechanical stimulus,response to glucose,positive regulation of endothelial cell migration,negative regulation of endothelial cell migration,negative regulation of plasma membrane long-chain fatty acid transport,negative regulation of nitric oxide mediated signal transduction,negative regulation of cGMP-mediated signaling,negative regulation of plasminogen activation,positive regulation of macrophage chemotaxis,positive regulation of fibroblast migration,cell migration,negative regulation of angiogenesis,peptide cross-linking,positive regulation of blood coagulation,extracellular matrix organization,positive regulation of cell migration,positive regulation of transforming growth factor beta receptor signaling pathway,regulation of cGMP metabolic process,response to magnesium ion,response to progesterone,negative regulation of interleukin-12 production,positive regulation of transforming growth factor beta1 production,response to testosterone,cellular response to heat,response to endoplasmic reticulum stress,protein O-linked fucosylation,negative regulation of fibroblast growth factor receptor signaling pathway,positive regulation of phosphorylation,response to drug,positive regulation of tumor necrosis factor biosynthetic process,positive regulation of macrophage activation,negative regulation of apoptotic process,negative regulation of cysteine-type endopeptidase activity involved in apoptotic process,positive regulation of blood vessel endothelial cell migration,negative regulation of blood vessel endothelial cell migration,engulfment of apoptotic cell,regulation of megakaryocyte differentiation,positive regulation of translation,positive regulation of angiogenesis,behavioral response to pain,positive regulation of smooth muscle cell proliferation,positive regulation of chemotaxis,response to calcium ion,negative regulation of focal adhesion assembly,positive regulation of protein kinase B signaling,negative regulation of fibrinolysis,cellular response to tumor necrosis factor,cellular response to growth factor stimulus,positive regulation of extrinsic apoptotic signaling pathway via death domain receptors,positive regulation of endothelial cell apoptotic process,positive regulation of reactive oxygen species metabolic process,negative regulation of endothelial cell chemotaxis,negative regulation of extrinsic apoptotic signaling pathway</t>
  </si>
  <si>
    <t>Q15113</t>
  </si>
  <si>
    <t>PCOLCE</t>
  </si>
  <si>
    <t>PCOC1_HUMAN</t>
  </si>
  <si>
    <t>Procollagen C-endopeptidase enhancer 1</t>
  </si>
  <si>
    <t>extracellular space,extracellular exosome,extracellular matrix</t>
  </si>
  <si>
    <t>protein binding,collagen binding,heparin binding,peptidase activator activity</t>
  </si>
  <si>
    <t>proteolysis,multicellular organism development,positive regulation of peptidase activity,cellular response to leukemia inhibitory factor</t>
  </si>
  <si>
    <t>Q00887</t>
  </si>
  <si>
    <t>PSG9</t>
  </si>
  <si>
    <t>PSG9_HUMAN</t>
  </si>
  <si>
    <t>Pregnancy-specific beta-1-glycoprotein 9</t>
  </si>
  <si>
    <t>extracellular region</t>
  </si>
  <si>
    <t>female pregnancy</t>
  </si>
  <si>
    <t>Q16610</t>
  </si>
  <si>
    <t>ECM1</t>
  </si>
  <si>
    <t>ECM1_HUMAN</t>
  </si>
  <si>
    <t>Extracellular matrix protein 1</t>
  </si>
  <si>
    <t>extracellular region,proteinaceous extracellular matrix,extracellular matrix,platelet dense granule lumen,extracellular exosome</t>
  </si>
  <si>
    <t>protease binding,signal transducer activity,interleukin-2 receptor binding,protein binding,protein C-terminus binding,enzyme binding,laminin binding</t>
  </si>
  <si>
    <t>ossification,angiogenesis,positive regulation of endothelial cell proliferation,negative regulation of cytokine-mediated signaling pathway,platelet degranulation,regulation of type 2 immune response,regulation of transcription from RNA polymerase II promoter,inflammatory response,signal transduction,negative regulation of peptidase activity,negative regulation of bone mineralization,biomineral tissue development,positive regulation of I-kappaB kinase/NF-kappaB signaling,positive regulation of angiogenesis,regulation of T cell migration</t>
  </si>
  <si>
    <t>P11464</t>
  </si>
  <si>
    <t>PSG1</t>
  </si>
  <si>
    <t>PSG1_HUMAN</t>
  </si>
  <si>
    <t>Pregnancy-specific beta-1-glycoprotein 1</t>
  </si>
  <si>
    <t>protein binding</t>
  </si>
  <si>
    <t>female pregnancy,leukocyte migration</t>
  </si>
  <si>
    <t>O43184</t>
  </si>
  <si>
    <t>ADAM12</t>
  </si>
  <si>
    <t>ADA12_HUMAN</t>
  </si>
  <si>
    <t>Disintegrin and metalloproteinase domain-containing protein 12</t>
  </si>
  <si>
    <t>extracellular space,nucleoplasm,plasma membrane,integral component of membrane</t>
  </si>
  <si>
    <t>metalloendopeptidase activity,metallopeptidase activity,SH3 domain binding,metal ion binding</t>
  </si>
  <si>
    <t>proteolysis,cell adhesion,myoblast fusion,extracellular matrix organization</t>
  </si>
  <si>
    <t>P00746</t>
  </si>
  <si>
    <t>CFD</t>
  </si>
  <si>
    <t>CFAD_HUMAN</t>
  </si>
  <si>
    <t>Complement factor D</t>
  </si>
  <si>
    <t>extracellular region,platelet alpha granule lumen,secretory granule lumen,extracellular exosome,ficolin-1-rich granule lumen</t>
  </si>
  <si>
    <t>serine-type endopeptidase activity,serine-type peptidase activity</t>
  </si>
  <si>
    <t>platelet degranulation,proteolysis,complement activation,complement activation, alternative pathway,neutrophil degranulation</t>
  </si>
  <si>
    <t>P10721</t>
  </si>
  <si>
    <t>KIT</t>
  </si>
  <si>
    <t>KIT_HUMAN</t>
  </si>
  <si>
    <t>Mast/stem cell growth factor receptor Kit</t>
  </si>
  <si>
    <t>acrosomal vesicle,extracellular space,plasma membrane,cell-cell junction,external side of plasma membrane,cytoplasmic side of plasma membrane,integral component of membrane,mast cell granule</t>
  </si>
  <si>
    <t>protease binding,protein tyrosine kinase activity,transmembrane receptor protein tyrosine kinase activity,receptor signaling protein tyrosine kinase activity,stem cell factor receptor activity,Ras guanyl-nucleotide exchange factor activity,protein binding,ATP binding,cytokine binding,protein homodimerization activity,metal ion binding,phosphatidylinositol-4,5-bisphosphate 3-kinase activity</t>
  </si>
  <si>
    <t>MAPK cascade,activation of MAPK activity,ovarian follicle development,myeloid progenitor cell differentiation,lymphoid progenitor cell differentiation,immature B cell differentiation,dendritic cell cytokine production,mast cell chemotaxis,regulation of transcription from RNA polymerase II promoter,glycosphingolipid metabolic process,inflammatory response,signal transduction,spermatogenesis,spermatid development,positive regulation of cell proliferation,germ cell migration,regulation of cell shape,visual learning,male gonad development,positive regulation of gene expression,positive regulation of phospholipase C activity,regulation of phosphatidylinositol 3-kinase signaling,positive regulation of phosphatidylinositol 3-kinase signaling,peptidyl-tyrosine phosphorylation,cytokine-mediated signaling pathway,stem cell population maintenance,lamellipodium assembly,hemopoiesis,T cell differentiation,erythrocyte differentiation,melanocyte differentiation,positive regulation of cell migration,positive regulation of pseudopodium assembly,actin cytoskeleton reorganization,mast cell cytokine production,somatic stem cell population maintenance,embryonic hemopoiesis,ectopic germ cell programmed cell death,hematopoietic stem cell migration,megakaryocyte development,Fc receptor signaling pathway,Kit signaling pathway,interleukin-7-mediated signaling pathway,erythropoietin-mediated signaling pathway,regulation of cell proliferation,positive regulation of tyrosine phosphorylation of STAT protein,negative regulation of programmed cell death,mast cell degranulation,positive regulation of MAPK cascade,pigmentation,positive regulation of GTPase activity,positive regulation of phosphatidylinositol 3-kinase activity,tongue development,positive regulation of Notch signaling pathway,positive regulation of JAK-STAT cascade,response to cadmium ion,protein autophosphorylation,phosphatidylinositol phosphorylation,phosphatidylinositol-mediated signaling,regulation of developmental pigmentation,somatic stem cell division,positive regulation of long-term neuronal synaptic plasticity,digestive tract development,stem cell differentiation,epithelial cell proliferation,detection of mechanical stimulus involved in sensory perception of sound,positive regulation of sequence-specific DNA binding transcription factor activity,cell chemotaxis,mast cell differentiation,mast cell proliferation,cellular response to thyroid hormone stimulus,melanocyte migration,melanocyte adhesion,Requires Ontology,regulation of bile acid metabolic process,positive regulation of small intestine smooth muscle contraction,positive regulation of vascular smooth muscle cell differentiation</t>
  </si>
  <si>
    <t>P02775</t>
  </si>
  <si>
    <t>PPBP</t>
  </si>
  <si>
    <t>CXCL7_HUMAN</t>
  </si>
  <si>
    <t>Platelet basic protein</t>
  </si>
  <si>
    <t>extracellular region,extracellular space,platelet alpha granule lumen,tertiary granule lumen</t>
  </si>
  <si>
    <t>glucose transmembrane transporter activity,chemokine activity,growth factor activity,CXCR chemokine receptor binding</t>
  </si>
  <si>
    <t>leukocyte migration involved in inflammatory response,platelet degranulation,inflammatory response,immune response,G-protein coupled receptor signaling pathway,glucose transport,neutrophil chemotaxis,response to lipopolysaccharide,regulation of cell proliferation,defense response to bacterium,neutrophil degranulation,positive regulation of cell division,chemokine-mediated signaling pathway,positive regulation of neutrophil chemotaxis,glucose transmembrane transport</t>
  </si>
  <si>
    <t>P49747</t>
  </si>
  <si>
    <t>COMP</t>
  </si>
  <si>
    <t>COMP_HUMAN</t>
  </si>
  <si>
    <t>Cartilage oligomeric matrix protein</t>
  </si>
  <si>
    <t>extracellular region,proteinaceous extracellular matrix,extracellular space,extracellular exosome,extracellular matrix</t>
  </si>
  <si>
    <t>protease binding,extracellular matrix structural constituent,calcium ion binding,protein binding,collagen binding,heparin binding,heparan sulfate proteoglycan binding</t>
  </si>
  <si>
    <t>skeletal system development,growth plate cartilage development,apoptotic process,cell adhesion,animal organ morphogenesis,extracellular matrix organization,negative regulation of apoptotic process,limb development</t>
  </si>
  <si>
    <t>P18065</t>
  </si>
  <si>
    <t>IGFBP2</t>
  </si>
  <si>
    <t>IBP2_HUMAN</t>
  </si>
  <si>
    <t>Insulin-like growth factor-binding protein 2</t>
  </si>
  <si>
    <t>extracellular region,extracellular space,apical plasma membrane,cytoplasmic vesicle,extracellular exosome</t>
  </si>
  <si>
    <t>receptor binding,protein binding,insulin-like growth factor I binding,insulin-like growth factor II binding</t>
  </si>
  <si>
    <t>regulation of cell growth,signal transduction,female pregnancy,aging,response to nutrient,response to mechanical stimulus,response to lithium ion,response to estradiol,response to retinoic acid,cellular response to hormone stimulus,positive regulation of activated T cell proliferation,response to drug,regulation of insulin-like growth factor receptor signaling pathway,response to estrogen,cellular protein metabolic process,response to glucocorticoid,negative regulation of canonical Wnt signaling pathway</t>
  </si>
  <si>
    <t>P04275</t>
  </si>
  <si>
    <t>VWF</t>
  </si>
  <si>
    <t>VWF_HUMAN</t>
  </si>
  <si>
    <t>von Willebrand factor</t>
  </si>
  <si>
    <t>extracellular region,proteinaceous extracellular matrix,endoplasmic reticulum,extracellular matrix,platelet alpha granule,platelet alpha granule lumen,Weibel-Palade body,extracellular exosome</t>
  </si>
  <si>
    <t>protease binding,integrin binding,protein binding,collagen binding,immunoglobulin binding,identical protein binding,protein homodimerization activity,protein N-terminus binding,chaperone binding</t>
  </si>
  <si>
    <t>platelet degranulation,cell adhesion,blood coagulation,blood coagulation, intrinsic pathway,hemostasis,response to wounding,platelet activation,extracellular matrix organization,cell-substrate adhesion,protein homooligomerization</t>
  </si>
  <si>
    <t>Q6UXB8</t>
  </si>
  <si>
    <t>PI16</t>
  </si>
  <si>
    <t>PI16_HUMAN</t>
  </si>
  <si>
    <t>Peptidase inhibitor 16</t>
  </si>
  <si>
    <t>extracellular exosome</t>
  </si>
  <si>
    <t>peptidase inhibitor activity</t>
  </si>
  <si>
    <t>negative regulation of peptidase activity</t>
  </si>
  <si>
    <t>Q6P988</t>
  </si>
  <si>
    <t>NOTUM</t>
  </si>
  <si>
    <t>NOTUM_HUMAN</t>
  </si>
  <si>
    <t>Palmitoleoyl-protein carboxylesterase NOTUM</t>
  </si>
  <si>
    <t>extracellular region,endoplasmic reticulum lumen</t>
  </si>
  <si>
    <t>phospholipase C activity,palmitoleyl hydrolase activity</t>
  </si>
  <si>
    <t>Wnt signaling pathway,negative regulation of Wnt signaling pathway,post-translational protein modification,cellular protein metabolic process,negative regulation of canonical Wnt signaling pathway,protein depalmitoleylation</t>
  </si>
  <si>
    <t>Q6H9L7</t>
  </si>
  <si>
    <t>ISM2</t>
  </si>
  <si>
    <t>ISM2_HUMAN</t>
  </si>
  <si>
    <t>Isthmin-2</t>
  </si>
  <si>
    <t>P07911</t>
  </si>
  <si>
    <t>UMOD</t>
  </si>
  <si>
    <t>UROM_HUMAN</t>
  </si>
  <si>
    <t>Uromodulin</t>
  </si>
  <si>
    <t>spindle pole,Golgi lumen,cilium,basolateral plasma membrane,apical plasma membrane,extrinsic component of membrane,anchored component of membrane,ciliary membrane,extracellular exosome</t>
  </si>
  <si>
    <t>calcium ion binding,IgG binding</t>
  </si>
  <si>
    <t>cellular defense response,heterophilic cell-cell adhesion via plasma membrane cell adhesion molecules,leukocyte cell-cell adhesion,excretion,negative regulation of cell proliferation,protein N-linked glycosylation via asparagine,chemical homeostasis,metanephric ascending thin limb development,metanephric distal convoluted tubule development,metanephric thick ascending limb development,neutrophil migration,regulation of ion homeostasis</t>
  </si>
  <si>
    <t>P08519</t>
  </si>
  <si>
    <t>LPA</t>
  </si>
  <si>
    <t>APOA_HUMAN</t>
  </si>
  <si>
    <t>Apolipoprotein(a)</t>
  </si>
  <si>
    <t>extracellular region,plasma lipoprotein particle</t>
  </si>
  <si>
    <t>fibronectin binding,serine-type endopeptidase activity,endopeptidase inhibitor activity,protein binding,heparin binding,apolipoprotein binding</t>
  </si>
  <si>
    <t>proteolysis,lipid metabolic process,lipid transport,blood circulation,negative regulation of endopeptidase activity,low-density lipoprotein particle remodeling</t>
  </si>
  <si>
    <t>P02656</t>
  </si>
  <si>
    <t>APOC3</t>
  </si>
  <si>
    <t>APOC3_HUMAN</t>
  </si>
  <si>
    <t>Apolipoprotein C-III</t>
  </si>
  <si>
    <t>extracellular region,extracellular space,early endosome,very-low-density lipoprotein particle,intermediate-density lipoprotein particle,spherical high-density lipoprotein particle,chylomicron,extracellular exosome</t>
  </si>
  <si>
    <t>phospholipid binding,cholesterol binding,enzyme regulator activity,lipase inhibitor activity,high-density lipoprotein particle receptor binding</t>
  </si>
  <si>
    <t>retinoid metabolic process,triglyceride metabolic process,G-protein coupled receptor signaling pathway,negative regulation of triglyceride catabolic process,negative regulation of very-low-density lipoprotein particle remodeling,negative regulation of very-low-density lipoprotein particle clearance,negative regulation of high-density lipoprotein particle clearance,negative regulation of low-density lipoprotein particle clearance,triglyceride catabolic process,regulation of Cdc42 protein signal transduction,cholesterol efflux,phospholipid efflux,chylomicron remodeling,high-density lipoprotein particle remodeling,chylomicron assembly,very-low-density lipoprotein particle assembly,chylomicron remnant clearance,lipoprotein metabolic process,cholesterol homeostasis,reverse cholesterol transport,negative regulation of fatty acid biosynthetic process,negative regulation of lipid metabolic process,negative regulation of receptor-mediated endocytosis,negative regulation of lipid catabolic process,negative regulation of lipoprotein lipase activity,negative regulation of cholesterol import,triglyceride homeostasis</t>
  </si>
  <si>
    <t>P02788</t>
  </si>
  <si>
    <t>LTF</t>
  </si>
  <si>
    <t>TRFL_HUMAN</t>
  </si>
  <si>
    <t>Lactotransferrin</t>
  </si>
  <si>
    <t>extracellular region,extracellular space,nucleus,cytoplasm,cell surface,secretory granule,specific granule lumen,specific granule,protein complex,other organism cell membrane,extracellular exosome,phagocytic vesicle lumen,tertiary granule lumen</t>
  </si>
  <si>
    <t>lipopolysaccharide binding,DNA binding,serine-type endopeptidase activity,cysteine-type endopeptidase inhibitor activity,iron ion binding,protein binding,heparin binding,protein serine/threonine kinase activator activity</t>
  </si>
  <si>
    <t>ossification,regulation of cytokine production,retina homeostasis,innate immune response in mucosa,transcription, DNA-templated,proteolysis,ion transport,humoral immune response,antimicrobial humoral response,antibacterial humoral response,antifungal humoral response,killing of cells of other organism,negative regulation of lipopolysaccharide-mediated signaling pathway,regulation of tumor necrosis factor production,negative regulation of ATPase activity,iron assimilation by chelation and transport,positive regulation of osteoblast proliferation,positive regulation of toll-like receptor 4 signaling pathway,negative regulation of apoptotic process,positive regulation of I-kappaB kinase/NF-kappaB signaling,neutrophil degranulation,cellular protein metabolic process,negative regulation by host of viral process,negative regulation of viral genome replication,positive regulation of osteoblast differentiation,negative regulation of viral process,defense response to Gram-negative bacterium,positive regulation of NF-kappaB transcription factor activity,membrane disruption in other organism,bone morphogenesis,Requires Ontology,positive regulation of protein serine/threonine kinase activity,positive regulation of bone mineralization involved in bone maturation,negative regulation of single-species biofilm formation in or on host organism,positive regulation of chondrocyte proliferation,negative regulation of cysteine-type endopeptidase activity,negative regulation of tumor necrosis factor (ligand) superfamily member 11 production,negative regulation of osteoclast development</t>
  </si>
  <si>
    <t>P55056</t>
  </si>
  <si>
    <t>APOC4</t>
  </si>
  <si>
    <t>APOC4_HUMAN</t>
  </si>
  <si>
    <t>Apolipoprotein C-IV</t>
  </si>
  <si>
    <t>extracellular region,very-low-density lipoprotein particle,high-density lipoprotein particle</t>
  </si>
  <si>
    <t>lipid transporter activity</t>
  </si>
  <si>
    <t>lipid metabolic process,lipid transport,positive regulation of sequestering of triglyceride,very-low-density lipoprotein particle assembly,very-low-density lipoprotein particle clearance,triglyceride homeostasis</t>
  </si>
  <si>
    <t>Q00888</t>
  </si>
  <si>
    <t>PSG4</t>
  </si>
  <si>
    <t>PSG4_HUMAN</t>
  </si>
  <si>
    <t>Pregnancy-specific beta-1-glycoprotein 4</t>
  </si>
  <si>
    <t>Q9Y5C1</t>
  </si>
  <si>
    <t>ANGPTL3</t>
  </si>
  <si>
    <t>ANGL3_HUMAN</t>
  </si>
  <si>
    <t>Angiopoietin-related protein 3</t>
  </si>
  <si>
    <t>extracellular region,extracellular space,early endosome,Golgi apparatus,cell surface,lamellipodium</t>
  </si>
  <si>
    <t>enzyme inhibitor activity,phospholipase inhibitor activity,integrin binding,growth factor activity,heparin binding</t>
  </si>
  <si>
    <t>angiogenesis,glycerol metabolic process,fatty acid metabolic process,phospholipid metabolic process,cell-matrix adhesion,signal transduction,integrin-mediated signaling pathway,cholesterol metabolic process,phospholipid catabolic process,response to hormone,negative regulation of phospholipase activity,lipid storage,positive regulation of cell migration,cholesterol homeostasis,positive regulation of angiogenesis,artery morphogenesis,positive regulation of lipid catabolic process,regulation of lipoprotein lipase activity,negative regulation of lipoprotein lipase activity,lipid homeostasis,acylglycerol homeostasis,phospholipid homeostasis,triglyceride homeostasis</t>
  </si>
  <si>
    <t>P10720</t>
  </si>
  <si>
    <t>PF4V1</t>
  </si>
  <si>
    <t>PF4V_HUMAN</t>
  </si>
  <si>
    <t>Platelet factor 4 variant</t>
  </si>
  <si>
    <t>extracellular space</t>
  </si>
  <si>
    <t>chemokine activity,heparin binding,CXCR chemokine receptor binding</t>
  </si>
  <si>
    <t>inflammatory response,immune response,G-protein coupled receptor signaling pathway,platelet activation,leukocyte chemotaxis,response to lipopolysaccharide,regulation of cell proliferation,chemokine-mediated signaling pathway,positive regulation of neutrophil chemotaxis</t>
  </si>
  <si>
    <t>P13489</t>
  </si>
  <si>
    <t>RNH1</t>
  </si>
  <si>
    <t>RINI_HUMAN</t>
  </si>
  <si>
    <t>Ribonuclease inhibitor</t>
  </si>
  <si>
    <t>nucleoplasm,cytosol,angiogenin-PRI complex,extracellular exosome</t>
  </si>
  <si>
    <t>protein binding,ribonuclease inhibitor activity</t>
  </si>
  <si>
    <t>mRNA catabolic process,negative regulation of catalytic activity,regulation of angiogenesis</t>
  </si>
  <si>
    <t>P05067</t>
  </si>
  <si>
    <t>APP</t>
  </si>
  <si>
    <t>A4_HUMAN</t>
  </si>
  <si>
    <t>Amyloid-beta A4 protein</t>
  </si>
  <si>
    <t>extracellular region,extracellular space,nuclear envelope lumen,cytoplasm,endosome,endoplasmic reticulum lumen,smooth endoplasmic reticulum,rough endoplasmic reticulum,Golgi apparatus,Golgi lumen,cytosol,plasma membrane,integral component of plasma membrane,clathrin-coated pit,cell-cell junction,cell surface,integral component of membrane,ER to Golgi transport vesicle,axon,platelet alpha granule lumen,neuromuscular junction,endosome lumen,trans-Golgi network membrane,ciliary rootlet,terminal bouton,dendritic spine,dendritic shaft,receptor complex,main axon,membrane raft,apical part of cell,synapse,perinuclear region of cytoplasm,spindle midzone,extracellular exosome,astrocyte projection,growth cone lamellipodium,growth cone filopodium</t>
  </si>
  <si>
    <t>DNA binding,serine-type endopeptidase inhibitor activity,receptor binding,protein binding,heparin binding,peptidase activator activity,enzyme binding,identical protein binding,transition metal ion binding,PTB domain binding,growth factor receptor binding</t>
  </si>
  <si>
    <t>positive regulation of protein phosphorylation,suckling behavior,astrocyte activation involved in immune response,platelet degranulation,mRNA polyadenylation,regulation of translation,protein phosphorylation,cellular copper ion homeostasis,endocytosis,response to oxidative stress,cell adhesion,regulation of epidermal growth factor-activated receptor activity,Notch signaling pathway,axonogenesis,learning or memory,mating behavior,locomotory behavior,axo-dendritic transport,cholesterol metabolic process,negative regulation of cell proliferation,adult locomotory behavior,visual learning,cellular process,response to lead ion,positive regulation of gene expression,negative regulation of gene expression,negative regulation of endopeptidase activity,positive regulation of peptidase activity,positive regulation of G2/M transition of mitotic cell cycle,microglia development,axon midline choice point recognition,neuron remodeling,dendrite development,extracellular matrix organization,forebrain development,neuron projection development,tumor necrosis factor production,ionotropic glutamate receptor signaling pathway,regulation of multicellular organism growth,regulation of protein binding,post-translational protein modification,cellular protein metabolic process,innate immune response,negative regulation of neuron differentiation,positive regulation of mitotic cell cycle,positive regulation of transcription from RNA polymerase II promoter,positive regulation of JNK cascade,astrocyte activation,regulation of long-term neuronal synaptic plasticity,collateral sprouting in absence of injury,regulation of synapse structure or activity,synapse organization,neuromuscular process controlling balance,positive regulation of sequence-specific DNA binding transcription factor activity,synaptic growth at neuromuscular junction,positive regulation of protein metabolic process,neuron apoptotic process,smooth endoplasmic reticulum calcium ion homeostasis,cellular response to cAMP,cellular response to norepinephrine stimulus,modulation of age-related behavioral decline,modulation of excitatory postsynaptic potential,positive regulation of long-term synaptic potentiation,cellular response to beta-amyloid,amyloid fibril formation,cellular response to nerve growth factor stimulus,regulation of N-methyl-D-aspartate selective glutamate receptor activity,Requires Ontology</t>
  </si>
  <si>
    <t>Q9UHG3</t>
  </si>
  <si>
    <t>PCYOX1</t>
  </si>
  <si>
    <t>PCYOX_HUMAN</t>
  </si>
  <si>
    <t>Prenylcysteine oxidase 1</t>
  </si>
  <si>
    <t>lysosome,vacuolar membrane,plasma membrane,very-low-density lipoprotein particle,extracellular exosome</t>
  </si>
  <si>
    <t>prenylcysteine oxidase activity,chloride-transporting ATPase activity</t>
  </si>
  <si>
    <t>prenylated protein catabolic process,prenylcysteine catabolic process,prenylcysteine metabolic process,oxidation-reduction process,Requires Ontology,chloride transmembrane transport</t>
  </si>
  <si>
    <t>P08294</t>
  </si>
  <si>
    <t>SOD3</t>
  </si>
  <si>
    <t>SODE_HUMAN</t>
  </si>
  <si>
    <t>Extracellular superoxide dismutase [Cu-Zn]</t>
  </si>
  <si>
    <t>extracellular region,extracellular space,nucleus,cytoplasm,Golgi lumen,extracellular exosome,extracellular matrix</t>
  </si>
  <si>
    <t>superoxide dismutase activity,copper ion binding,protein binding,heparin binding,zinc ion binding</t>
  </si>
  <si>
    <t>response to hypoxia,removal of superoxide radicals,cellular response to oxidative stress,response to copper ion,oxidation-reduction process</t>
  </si>
  <si>
    <t>P01034</t>
  </si>
  <si>
    <t>CST3</t>
  </si>
  <si>
    <t>CYTC_HUMAN</t>
  </si>
  <si>
    <t>Cystatin-C</t>
  </si>
  <si>
    <t>extracellular region,basement membrane,extracellular space,lysosome,multivesicular body,endoplasmic reticulum lumen,axon,nuclear membrane,neuronal cell body,contractile fiber,perinuclear region of cytoplasm,extracellular exosome,tertiary granule lumen,ficolin-1-rich granule lumen</t>
  </si>
  <si>
    <t>beta-amyloid binding,protease binding,endopeptidase inhibitor activity,cysteine-type endopeptidase inhibitor activity,protein binding,identical protein binding</t>
  </si>
  <si>
    <t>eye development,response to hypoxia,apoptotic process,defense response,brain development,salivary gland development,embryo implantation,positive regulation of cell proliferation,response to toxic substance,response to carbohydrate,negative regulation of peptidase activity,negative regulation of collagen catabolic process,negative regulation of extracellular matrix disassembly,response to nutrient levels,response to estradiol,regulation of tissue remodeling,response to drug,circadian sleep/wake cycle, REM sleep,regulation of programmed cell death,neutrophil degranulation,post-translational protein modification,cellular protein metabolic process,positive regulation of DNA replication,negative regulation of proteolysis,response to axon injury,Sertoli cell development,negative regulation of elastin catabolic process,negative regulation of blood vessel remodeling,negative regulation of cell death,cellular response to hydrogen peroxide,fibril organization,negative regulation of cysteine-type endopeptidase activity</t>
  </si>
  <si>
    <t>O95274</t>
  </si>
  <si>
    <t>LYPD3</t>
  </si>
  <si>
    <t>LYPD3_HUMAN</t>
  </si>
  <si>
    <t>Ly6/PLAUR domain-containing protein 3</t>
  </si>
  <si>
    <t>extracellular region,extracellular space,plasma membrane,integral component of membrane,anchored component of plasma membrane</t>
  </si>
  <si>
    <t>laminin binding</t>
  </si>
  <si>
    <t>C-terminal protein lipidation,cell-matrix adhesion</t>
  </si>
  <si>
    <t>P25774</t>
  </si>
  <si>
    <t>CTSS</t>
  </si>
  <si>
    <t>CATS_HUMAN</t>
  </si>
  <si>
    <t>Cathepsin S</t>
  </si>
  <si>
    <t>extracellular region,extracellular space,lysosome,endolysosome lumen,lysosomal lumen,intracellular membrane-bounded organelle,tertiary granule lumen,ficolin-1-rich granule lumen</t>
  </si>
  <si>
    <t>fibronectin binding,cysteine-type endopeptidase activity,serine-type endopeptidase activity,collagen binding,laminin binding,proteoglycan binding</t>
  </si>
  <si>
    <t>toll-like receptor signaling pathway,adaptive immune response,proteolysis,immune response,response to acidic pH,protein processing,antigen processing and presentation,antigen processing and presentation of exogenous peptide antigen via MHC class II,extracellular matrix disassembly,collagen catabolic process,basement membrane disassembly,neutrophil degranulation,antigen processing and presentation of peptide antigen,proteolysis involved in cellular protein catabolic process,cellular response to thyroid hormone stimulus,positive regulation of cation channel activity</t>
  </si>
  <si>
    <t>P02776</t>
  </si>
  <si>
    <t>PF4</t>
  </si>
  <si>
    <t>PLF4_HUMAN</t>
  </si>
  <si>
    <t>Platelet factor 4</t>
  </si>
  <si>
    <t>extracellular region,extracellular space,cytoplasm,symbiont-containing vacuole membrane,platelet alpha granule lumen,other organism cytoplasm</t>
  </si>
  <si>
    <t>protein binding,chemokine activity,heparin binding,CXCR3 chemokine receptor binding</t>
  </si>
  <si>
    <t>platelet degranulation,inflammatory response,immune response,G-protein coupled receptor signaling pathway,positive regulation of gene expression,positive regulation of macrophage derived foam cell differentiation,negative regulation of angiogenesis,cytokine-mediated signaling pathway,platelet activation,leukocyte chemotaxis,positive regulation of cAMP metabolic process,response to lipopolysaccharide,positive regulation of tumor necrosis factor production,regulation of cell proliferation,defense response to protozoan,positive regulation of cAMP-mediated signaling,negative regulation of MHC class II biosynthetic process,positive regulation of macrophage differentiation,regulation of megakaryocyte differentiation,negative regulation of megakaryocyte differentiation,negative regulation of cytolysis,positive regulation of transcription from RNA polymerase II promoter,killing by host of symbiont cells,Requires Ontology,chemokine-mediated signaling pathway,positive regulation of neutrophil chemotaxis,negative regulation of extrinsic apoptotic signaling pathway in absence of ligand</t>
  </si>
  <si>
    <t>Q96S96</t>
  </si>
  <si>
    <t>PEBP4</t>
  </si>
  <si>
    <t>PEBP4_HUMAN</t>
  </si>
  <si>
    <t>Phosphatidylethanolamine-binding protein 4</t>
  </si>
  <si>
    <t>lysosome,extracellular exosome</t>
  </si>
  <si>
    <t>P04066</t>
  </si>
  <si>
    <t>FUCA1</t>
  </si>
  <si>
    <t>FUCO_HUMAN</t>
  </si>
  <si>
    <t>Tissue alpha-L-fucosidase</t>
  </si>
  <si>
    <t>extracellular region,cytoplasm,azurophil granule lumen,lysosomal lumen,extracellular exosome</t>
  </si>
  <si>
    <t>alpha-L-fucosidase activity</t>
  </si>
  <si>
    <t>fucose metabolic process,glycosaminoglycan catabolic process,glycoside catabolic process,glycolipid catabolic process,neutrophil degranulation</t>
  </si>
  <si>
    <t>Q9UQ72</t>
  </si>
  <si>
    <t>PSG11</t>
  </si>
  <si>
    <t>PSG11_HUMAN</t>
  </si>
  <si>
    <t>Pregnancy-specific beta-1-glycoprotein 11</t>
  </si>
  <si>
    <t>P02786</t>
  </si>
  <si>
    <t>TFRC</t>
  </si>
  <si>
    <t>TFR1_HUMAN</t>
  </si>
  <si>
    <t>Transferrin receptor protein 1</t>
  </si>
  <si>
    <t>extracellular region,extracellular space,endosome,plasma membrane,integral component of plasma membrane,clathrin-coated pit,external side of plasma membrane,cell surface,endosome membrane,membrane,basolateral plasma membrane,clathrin-coated vesicle membrane,cytoplasmic vesicle,melanosome,perinuclear region of cytoplasm,recycling endosome,extracellular exosome,blood microparticle,extracellular vesicle,HFE-transferrin receptor complex</t>
  </si>
  <si>
    <t>virus receptor activity,RNA binding,double-stranded RNA binding,transferrin receptor activity,protein binding,transferrin transmembrane transporter activity,identical protein binding,protein homodimerization activity</t>
  </si>
  <si>
    <t>cellular iron ion homeostasis,osteoclast differentiation,positive regulation of B cell proliferation,receptor internalization,transferrin transport,cellular response to drug,positive regulation of T cell proliferation,positive regulation of bone resorption,positive regulation of isotype switching,viral entry into host cell,membrane organization,iron ion import,cellular response to leukemia inhibitory factor,regulation of cell growth,regulation of cell proliferation</t>
  </si>
  <si>
    <t>P11465</t>
  </si>
  <si>
    <t>PSG2</t>
  </si>
  <si>
    <t>PSG2_HUMAN</t>
  </si>
  <si>
    <t>Pregnancy-specific beta-1-glycoprotein 2</t>
  </si>
  <si>
    <t>cellular_component,extracellular region</t>
  </si>
  <si>
    <t>molecular_function</t>
  </si>
  <si>
    <t>female pregnancy,cell migration</t>
  </si>
  <si>
    <t>Q5T749</t>
  </si>
  <si>
    <t>KPRP</t>
  </si>
  <si>
    <t>KPRP_HUMAN</t>
  </si>
  <si>
    <t>Keratinocyte proline-rich protein</t>
  </si>
  <si>
    <t>cytoplasm,extracellular exosome</t>
  </si>
  <si>
    <t>P67936</t>
  </si>
  <si>
    <t>TPM4</t>
  </si>
  <si>
    <t>TPM4_HUMAN</t>
  </si>
  <si>
    <t>Tropomyosin alpha-4 chain</t>
  </si>
  <si>
    <t>stress fiber,podosome,cytosol,cytoskeleton,muscle thin filament tropomyosin,actin filament,focal adhesion,membrane,cortical cytoskeleton,filamentous actin,extracellular exosome</t>
  </si>
  <si>
    <t>calcium ion binding,protein binding,structural constituent of muscle,identical protein binding,protein homodimerization activity,protein heterodimerization activity,actin filament binding</t>
  </si>
  <si>
    <t>osteoblast differentiation,movement of cell or subcellular component,muscle contraction,actin filament organization,muscle filament sliding</t>
  </si>
  <si>
    <t>Q16627</t>
  </si>
  <si>
    <t>CCL14</t>
  </si>
  <si>
    <t>CCL14_HUMAN</t>
  </si>
  <si>
    <t>C-C motif chemokine 14</t>
  </si>
  <si>
    <t>extracellular space,cell</t>
  </si>
  <si>
    <t>chemokine activity,CCR chemokine receptor binding</t>
  </si>
  <si>
    <t>monocyte chemotaxis,cellular calcium ion homeostasis,inflammatory response,G-protein coupled receptor signaling pathway,positive regulation of cell proliferation,neutrophil chemotaxis,positive regulation of GTPase activity,lymphocyte chemotaxis,chemokine-mediated signaling pathway,positive regulation of ERK1 and ERK2 cascade,cellular response to interferon-gamma,cellular response to interleukin-1,cellular response to tumor necrosis factor</t>
  </si>
  <si>
    <t>P07737</t>
  </si>
  <si>
    <t>PFN1</t>
  </si>
  <si>
    <t>PROF1_HUMAN</t>
  </si>
  <si>
    <t>Profilin-1</t>
  </si>
  <si>
    <t>nucleus,cytoplasm,cytosol,cytoskeleton,focal adhesion,cell cortex,membrane,extracellular exosome,blood microparticle</t>
  </si>
  <si>
    <t>adenyl-nucleotide exchange factor activity,RNA binding,actin binding,actin monomer binding,protein binding,phosphatidylinositol-4,5-bisphosphate binding,Rho GTPase binding,cadherin binding,proline-rich region binding</t>
  </si>
  <si>
    <t>neural tube closure,regulation of transcription from RNA polymerase II promoter,positive regulation of epithelial cell migration,actin cytoskeleton organization,negative regulation of actin filament polymerization,positive regulation of actin filament polymerization,negative regulation of actin filament bundle assembly,positive regulation of actin filament bundle assembly,positive regulation of ATPase activity,protein stabilization,negative regulation of stress fiber assembly,Wnt signaling pathway, planar cell polarity pathway,positive regulation of ruffle assembly</t>
  </si>
  <si>
    <t>P08779</t>
  </si>
  <si>
    <t>KRT16</t>
  </si>
  <si>
    <t>K1C16_HUMAN</t>
  </si>
  <si>
    <t>Keratin, type I cytoskeletal 16</t>
  </si>
  <si>
    <t>nucleus,cytosol,cytoskeleton,intermediate filament,extracellular exosome</t>
  </si>
  <si>
    <t>structural constituent of cytoskeleton,protein binding</t>
  </si>
  <si>
    <t>morphogenesis of an epithelium,inflammatory response,cytoskeleton organization,aging,cell proliferation,epidermis development,keratinocyte differentiation,negative regulation of cell migration,keratinization,hair cycle,innate immune response,intermediate filament cytoskeleton organization,keratinocyte migration,establishment of skin barrier,cornification</t>
  </si>
  <si>
    <t>Q04695</t>
  </si>
  <si>
    <t>KRT17</t>
  </si>
  <si>
    <t>K1C17_HUMAN</t>
  </si>
  <si>
    <t>Keratin, type I cytoskeletal 17</t>
  </si>
  <si>
    <t>cytosol,intermediate filament,intermediate filament cytoskeleton,extracellular exosome,cell periphery</t>
  </si>
  <si>
    <t>structural constituent of cytoskeleton,protein binding,MHC class II receptor activity,MHC class II protein binding</t>
  </si>
  <si>
    <t>signal transduction,epidermis development,positive regulation of cell growth,hair follicle morphogenesis,keratinization,intermediate filament organization,positive regulation of translation,positive regulation of hair follicle development,cornification</t>
  </si>
  <si>
    <t>Q6KB66</t>
  </si>
  <si>
    <t>KRT80</t>
  </si>
  <si>
    <t>K2C80_HUMAN</t>
  </si>
  <si>
    <t>Keratin, type II cytoskeletal 80</t>
  </si>
  <si>
    <t>cytosol,keratin filament,intermediate filament cytoskeleton</t>
  </si>
  <si>
    <t>structural molecule activity,protein binding</t>
  </si>
  <si>
    <t>keratinization,cornification</t>
  </si>
  <si>
    <t>P0DJI8</t>
  </si>
  <si>
    <t>SAA1</t>
  </si>
  <si>
    <t>SAA1_HUMAN</t>
  </si>
  <si>
    <t>Serum amyloid A-1 protein</t>
  </si>
  <si>
    <t>extracellular region,extracellular space,cytoplasmic microtubule,high-density lipoprotein particle,extracellular exosome,endocytic vesicle lumen</t>
  </si>
  <si>
    <t>G-protein coupled receptor binding,heparin binding,chemoattractant activity</t>
  </si>
  <si>
    <t>activation of MAPK activity,receptor-mediated endocytosis,acute-phase response,positive regulation of cytosolic calcium ion concentration,platelet activation,neutrophil chemotaxis,cellular protein metabolic process,innate immune response,positive regulation of cell adhesion,macrophage chemotaxis,lymphocyte chemotaxis,regulation of protein secretion,positive regulation of cytokine secretion,positive regulation of interleukin-1 secretion,negative regulation of inflammatory response,positive chemotaxis</t>
  </si>
  <si>
    <t>P27487</t>
  </si>
  <si>
    <t>DPP4</t>
  </si>
  <si>
    <t>DPP4_HUMAN</t>
  </si>
  <si>
    <t>Dipeptidyl peptidase 4</t>
  </si>
  <si>
    <t>extracellular region,lysosomal membrane,plasma membrane,focal adhesion,cell surface,membrane,integral component of membrane,apical plasma membrane,lamellipodium,endocytic vesicle,lamellipodium membrane,membrane raft,intercellular canaliculus,extracellular exosome,invadopodium membrane</t>
  </si>
  <si>
    <t>virus receptor activity,protease binding,serine-type endopeptidase activity,receptor binding,protein binding,serine-type peptidase activity,dipeptidyl-peptidase activity,identical protein binding,protein homodimerization activity</t>
  </si>
  <si>
    <t>behavioral fear response,response to hypoxia,proteolysis,cell adhesion,positive regulation of cell proliferation,negative regulation of extracellular matrix disassembly,T cell costimulation,regulation of cell-cell adhesion mediated by integrin,locomotory exploration behavior,psychomotor behavior,T cell activation,endothelial cell migration,viral entry into host cell,regulation of insulin secretion</t>
  </si>
  <si>
    <t>Q16557</t>
  </si>
  <si>
    <t>PSG3</t>
  </si>
  <si>
    <t>PSG3_HUMAN</t>
  </si>
  <si>
    <t>Pregnancy-specific beta-1-glycoprotein 3</t>
  </si>
  <si>
    <t>defense response,female pregnancy</t>
  </si>
  <si>
    <t>P59665;P59666</t>
  </si>
  <si>
    <t>DEFA1;DEFA3</t>
  </si>
  <si>
    <t>DEF1_HUMAN;DEF3_HUMAN</t>
  </si>
  <si>
    <t>Neutrophil defensin 1;Neutrophil defensin 3</t>
  </si>
  <si>
    <t>extracellular region,extracellular space,Golgi lumen,azurophil granule lumen,extracellular exosome,extracellular matrix;extracellular region,extracellular space,Golgi lumen,azurophil granule lumen,extracellular exosome</t>
  </si>
  <si>
    <t>;molecular_function,protein homodimerization activity</t>
  </si>
  <si>
    <t>innate immune response in mucosa,chemotaxis,immune response,T cell chemotaxis,antimicrobial humoral response,antibacterial humoral response,intracellular estrogen receptor signaling pathway,killing of cells of other organism,defense response to protozoan,neutrophil degranulation,pore formation in membrane of other organism during symbiotic interaction,defense response to Gram-positive bacterium,defense response to fungus,defense response to virus,disruption by host of symbiont cells,Requires Ontology;innate immune response in mucosa,antimicrobial humoral response,antibacterial humoral response,intracellular estrogen receptor signaling pathway,killing of cells of other organism,defense response to Gram-positive bacterium,defense response to fungus,defense response to virus,Requires Ontology</t>
  </si>
  <si>
    <t>P01706</t>
  </si>
  <si>
    <t>IGLV2-11</t>
  </si>
  <si>
    <t>LV211_HUMAN</t>
  </si>
  <si>
    <t>Immunoglobulin lambda variable 2-11</t>
  </si>
  <si>
    <t>extracellular region,plasma membrane,extracellular exosome</t>
  </si>
  <si>
    <t>antigen binding,serine-type endopeptidase activity</t>
  </si>
  <si>
    <t>proteolysis,receptor-mediated endocytosis,immune response,complement activation,complement activation, classical pathway,regulation of complement activation,Fc-epsilon receptor signaling pathway,Fc-gamma receptor signaling pathway involved in phagocytosis,regulation of immune response,leukocyte migration</t>
  </si>
  <si>
    <t>Q9UKU6</t>
  </si>
  <si>
    <t>TRHDE</t>
  </si>
  <si>
    <t>TRHDE_HUMAN</t>
  </si>
  <si>
    <t>Thyrotropin-releasing hormone-degrading ectoenzyme</t>
  </si>
  <si>
    <t>cytoplasm,integral component of plasma membrane,extracellular exosome</t>
  </si>
  <si>
    <t>aminopeptidase activity,zinc ion binding,peptide binding,metalloaminopeptidase activity</t>
  </si>
  <si>
    <t>proteolysis,signal transduction,cell-cell signaling,regulation of blood pressure,peptide catabolic process</t>
  </si>
  <si>
    <t>Q4G148</t>
  </si>
  <si>
    <t>GXYLT1</t>
  </si>
  <si>
    <t>GXLT1_HUMAN</t>
  </si>
  <si>
    <t>Glucoside xylosyltransferase 1</t>
  </si>
  <si>
    <t>integral component of membrane</t>
  </si>
  <si>
    <t>UDP-xylosyltransferase activity</t>
  </si>
  <si>
    <t>O-glycan processing</t>
  </si>
  <si>
    <t>P02655</t>
  </si>
  <si>
    <t>APOC2</t>
  </si>
  <si>
    <t>APOC2_HUMAN</t>
  </si>
  <si>
    <t>Apolipoprotein C-II</t>
  </si>
  <si>
    <t>extracellular region,extracellular space,early endosome,very-low-density lipoprotein particle,low-density lipoprotein particle,intermediate-density lipoprotein particle,spherical high-density lipoprotein particle,chylomicron,extracellular exosome</t>
  </si>
  <si>
    <t>lipid binding,phospholipase activator activity,protein homodimerization activity,phospholipase binding,lipase inhibitor activity,lipoprotein lipase activator activity</t>
  </si>
  <si>
    <t>retinoid metabolic process,positive regulation of phospholipase activity,positive regulation of triglyceride catabolic process,positive regulation of very-low-density lipoprotein particle remodeling,negative regulation of very-low-density lipoprotein particle clearance,lipid catabolic process,negative regulation of cholesterol transport,cholesterol efflux,phospholipid efflux,triglyceride-rich lipoprotein particle remodeling,chylomicron remodeling,very-low-density lipoprotein particle remodeling,high-density lipoprotein particle remodeling,chylomicron assembly,chylomicron remnant clearance,high-density lipoprotein particle clearance,response to drug,cholesterol homeostasis,lipoprotein transport,negative regulation of catalytic activity,reverse cholesterol transport,positive regulation of fatty acid biosynthetic process,negative regulation of lipid metabolic process,negative regulation of receptor-mediated endocytosis,positive regulation of lipoprotein lipase activity,positive regulation of phospholipid catabolic process,triglyceride homeostasis</t>
  </si>
  <si>
    <t>Q13046</t>
  </si>
  <si>
    <t>PSG7</t>
  </si>
  <si>
    <t>PSG7_HUMAN</t>
  </si>
  <si>
    <t>Putative pregnancy-specific beta-1-glycoprotein 7</t>
  </si>
  <si>
    <t>A0A0G2JS06</t>
  </si>
  <si>
    <t>IGLV5-39</t>
  </si>
  <si>
    <t>LV539_HUMAN</t>
  </si>
  <si>
    <t>Immunoglobulin lambda variable 5-39</t>
  </si>
  <si>
    <t>extracellular space,plasma membrane</t>
  </si>
  <si>
    <t>antigen binding</t>
  </si>
  <si>
    <t>adaptive immune response,immunoglobulin production,immune response</t>
  </si>
  <si>
    <t>P45877</t>
  </si>
  <si>
    <t>PPIC</t>
  </si>
  <si>
    <t>PPIC_HUMAN</t>
  </si>
  <si>
    <t>Peptidyl-prolyl cis-trans isomerase C</t>
  </si>
  <si>
    <t>peptidyl-prolyl cis-trans isomerase activity,protein binding,cyclosporin A binding</t>
  </si>
  <si>
    <t>protein peptidyl-prolyl isomerization,protein folding</t>
  </si>
  <si>
    <t>P0DOX5</t>
  </si>
  <si>
    <t>IGG1_HUMAN</t>
  </si>
  <si>
    <t>Immunoglobulin gamma-1 heavy chain</t>
  </si>
  <si>
    <t>P55010</t>
  </si>
  <si>
    <t>EIF5</t>
  </si>
  <si>
    <t>IF5_HUMAN</t>
  </si>
  <si>
    <t>Eukaryotic translation initiation factor 5</t>
  </si>
  <si>
    <t>cytoplasm,cytosol,plasma membrane,nucleus</t>
  </si>
  <si>
    <t>RNA binding,translation initiation factor activity,GTPase activity,protein binding,GTP binding,translation factor activity, RNA binding,cadherin binding,eukaryotic initiation factor eIF2 binding</t>
  </si>
  <si>
    <t>formation of translation preinitiation complex,translational initiation,regulation of translational initiation,activation of GTPase activity</t>
  </si>
  <si>
    <t>RPL-GW-6-13 / Control-GW-6-13</t>
  </si>
  <si>
    <t>A6NKQ9;P0DN86</t>
  </si>
  <si>
    <t>CGB1;CGB3</t>
  </si>
  <si>
    <t>CGB1_HUMAN;CGB3_HUMAN</t>
  </si>
  <si>
    <t>Choriogonadotropin subunit beta variant 1;Choriogonadotropin subunit beta 3</t>
  </si>
  <si>
    <t>extracellular space,cytoplasm;extracellular region</t>
  </si>
  <si>
    <t>hormone activity;hormone activity</t>
  </si>
  <si>
    <t>G-protein coupled receptor signaling pathway,cell-cell signaling,hormone-mediated signaling pathway,ovulation;regulation of transcription from RNA polymerase II promoter,apoptotic process,signal transduction,cell-cell signaling,female gamete generation,peptide hormone processing</t>
  </si>
  <si>
    <t>P04278</t>
  </si>
  <si>
    <t>SHBG</t>
  </si>
  <si>
    <t>SHBG_HUMAN</t>
  </si>
  <si>
    <t>Sex hormone-binding globulin</t>
  </si>
  <si>
    <t>extracellular region,extracellular exosome</t>
  </si>
  <si>
    <t>steroid binding,androgen binding</t>
  </si>
  <si>
    <t>P04003</t>
  </si>
  <si>
    <t>C4BPA</t>
  </si>
  <si>
    <t>C4BPA_HUMAN</t>
  </si>
  <si>
    <t>C4b-binding protein alpha chain</t>
  </si>
  <si>
    <t>extracellular region,extracellular space,plasma membrane,other organism cell,blood microparticle</t>
  </si>
  <si>
    <t>RNA binding,protein binding</t>
  </si>
  <si>
    <t>complement activation, classical pathway,regulation of complement activation,innate immune response,positive regulation of protein catabolic process,negative regulation of complement activation, classical pathway,regulation of opsonization</t>
  </si>
  <si>
    <t>P01215</t>
  </si>
  <si>
    <t>CGA</t>
  </si>
  <si>
    <t>GLHA_HUMAN</t>
  </si>
  <si>
    <t>Glycoprotein hormones alpha chain</t>
  </si>
  <si>
    <t>extracellular region,Golgi lumen</t>
  </si>
  <si>
    <t>hormone activity,protein binding</t>
  </si>
  <si>
    <t>regulation of transcription from RNA polymerase II promoter,signal transduction,cell-cell signaling,positive regulation of cell proliferation,peptide hormone processing,positive regulation of cell migration,positive regulation of transcription from RNA polymerase II promoter</t>
  </si>
  <si>
    <t>P01019</t>
  </si>
  <si>
    <t>AGT</t>
  </si>
  <si>
    <t>ANGT_HUMAN</t>
  </si>
  <si>
    <t>Angiotensinogen</t>
  </si>
  <si>
    <t>extracellular region,extracellular space,cytosol,extracellular exosome,blood microparticle</t>
  </si>
  <si>
    <t>serine-type endopeptidase inhibitor activity,hormone activity,protein binding,growth factor activity,type 1 angiotensin receptor binding,type 2 angiotensin receptor binding</t>
  </si>
  <si>
    <t>regulation of cell growth,positive regulation of cytokine production,kidney development,blood vessel remodeling,angiotensin maturation,regulation of blood volume by renin-angiotensin,renin-angiotensin regulation of aldosterone production,regulation of renal output by angiotensin,regulation of heart rate,regulation of blood vessel size by renin-angiotensin,renal system process,angiotensin-mediated drinking behavior,positive regulation of extracellular matrix constituent secretion,cellular sodium ion homeostasis,cell surface receptor signaling pathway,G-protein coupled receptor signaling pathway,G-protein coupled receptor signaling pathway coupled to cGMP nucleotide second messenger,phospholipase C-activating G-protein coupled receptor signaling pathway,activation of phospholipase C activity,positive regulation of cytosolic calcium ion concentration,nitric oxide mediated signal transduction,cell-cell signaling,female pregnancy,aging,regulation of blood pressure,positive regulation of activation of Janus kinase activity,positive regulation of endothelial cell migration,positive regulation of cardiac muscle hypertrophy,positive regulation of cardiac muscle cell apoptotic process,positive regulation of macrophage derived foam cell differentiation,positive regulation of cholesterol esterification,negative regulation of endopeptidase activity,regulation of norepinephrine secretion,positive regulation of phosphatidylinositol 3-kinase signaling,artery smooth muscle contraction,response to muscle activity involved in regulation of muscle adaptation,negative regulation of angiogenesis,regulation of lipid metabolic process,regulation of vasoconstriction,negative regulation of cell growth,positive regulation of cellular protein metabolic process,positive regulation of superoxide anion generation,positive regulation of NAD(P)H oxidase activity,negative regulation of tissue remodeling,low-density lipoprotein particle remodeling,catenin import into nucleus,regulation of renal sodium excretion,positive regulation of renal sodium excretion,regulation of cell proliferation,vasodilation,positive regulation of nitric oxide biosynthetic process,positive regulation of epidermal growth factor receptor signaling pathway,positive regulation of blood pressure,positive regulation of transcription, DNA-templated,fibroblast proliferation,positive regulation of fibroblast proliferation,regulation of long-term neuronal synaptic plasticity,smooth muscle cell proliferation,cytokine secretion,positive regulation of inflammatory response,positive regulation of peptidyl-tyrosine phosphorylation,positive regulation of NF-kappaB transcription factor activity,negative regulation of neurotrophin TRK receptor signaling pathway,stress-activated MAPK cascade,regulation of calcium ion transport,regulation of transmission of nerve impulse,cell growth involved in cardiac muscle cell development,positive regulation of protein tyrosine kinase activity,ERK1 and ERK2 cascade,uterine smooth muscle contraction,cellular response to mechanical stimulus,positive regulation of branching involved in ureteric bud morphogenesis,regulation of extracellular matrix assembly,positive regulation of gap junction assembly,regulation of cardiac conduction,positive regulation of vascular smooth muscle cell proliferation,positive regulation of vascular associated smooth muscle cell migration,positive regulation of L-lysine import into cell,Requires Ontology,positive regulation of reactive oxygen species metabolic process,positive regulation of extrinsic apoptotic signaling pathway,positive regulation of glucose import in response to insulin stimulus</t>
  </si>
  <si>
    <t>P69905</t>
  </si>
  <si>
    <t>HBA1</t>
  </si>
  <si>
    <t>HBA_HUMAN</t>
  </si>
  <si>
    <t>Hemoglobin subunit alpha</t>
  </si>
  <si>
    <t>extracellular region,extracellular space,cytosol,hemoglobin complex,membrane,cytosolic small ribosomal subunit,haptoglobin-hemoglobin complex,extracellular exosome,endocytic vesicle lumen,blood microparticle</t>
  </si>
  <si>
    <t>oxygen transporter activity,iron ion binding,protein binding,oxygen binding,heme binding,peroxidase activity,haptoglobin binding</t>
  </si>
  <si>
    <t>receptor-mediated endocytosis,positive regulation of cell death,oxygen transport,bicarbonate transport,response to hydrogen peroxide,hydrogen peroxide catabolic process,protein heterooligomerization,cellular oxidant detoxification</t>
  </si>
  <si>
    <t>P68871</t>
  </si>
  <si>
    <t>HBB</t>
  </si>
  <si>
    <t>HBB_HUMAN</t>
  </si>
  <si>
    <t>Hemoglobin subunit beta</t>
  </si>
  <si>
    <t>extracellular region,extracellular space,cytosol,hemoglobin complex,haptoglobin-hemoglobin complex,extracellular exosome,endocytic vesicle lumen,blood microparticle,tertiary granule lumen,ficolin-1-rich granule lumen</t>
  </si>
  <si>
    <t>oxygen transporter activity,iron ion binding,protein binding,oxygen binding,heme binding,hemoglobin binding,peroxidase activity,haptoglobin binding</t>
  </si>
  <si>
    <t>receptor-mediated endocytosis,blood coagulation,regulation of blood pressure,positive regulation of cell death,oxygen transport,bicarbonate transport,nitric oxide transport,response to hydrogen peroxide,hydrogen peroxide catabolic process,neutrophil degranulation,positive regulation of nitric oxide biosynthetic process,regulation of blood vessel size,protein heterooligomerization,renal absorption,platelet aggregation,cellular oxidant detoxification</t>
  </si>
  <si>
    <t>P30043</t>
  </si>
  <si>
    <t>BLVRB</t>
  </si>
  <si>
    <t>BLVRB_HUMAN</t>
  </si>
  <si>
    <t>Flavin reductase (NADPH)</t>
  </si>
  <si>
    <t>nucleoplasm,cytosol,plasma membrane,terminal bouton,extracellular exosome</t>
  </si>
  <si>
    <t>biliverdin reductase activity,riboflavin reductase (NADPH) activity</t>
  </si>
  <si>
    <t>heme catabolic process,oxidation-reduction process</t>
  </si>
  <si>
    <t>Q96NZ9</t>
  </si>
  <si>
    <t>PRAP1</t>
  </si>
  <si>
    <t>PRAP1_HUMAN</t>
  </si>
  <si>
    <t>Proline-rich acidic protein 1</t>
  </si>
  <si>
    <t>P0DOX3</t>
  </si>
  <si>
    <t>NaN</t>
  </si>
  <si>
    <t>IGD_HUMAN</t>
  </si>
  <si>
    <t>Immunoglobulin delta heavy chain</t>
  </si>
  <si>
    <t>P69891</t>
  </si>
  <si>
    <t>HBG1</t>
  </si>
  <si>
    <t>HBG1_HUMAN</t>
  </si>
  <si>
    <t>Hemoglobin subunit gamma-1</t>
  </si>
  <si>
    <t>cytosol,hemoglobin complex</t>
  </si>
  <si>
    <t>oxygen transporter activity,iron ion binding,oxygen binding,heme binding</t>
  </si>
  <si>
    <t>blood coagulation,oxygen transport</t>
  </si>
  <si>
    <t>P02771</t>
  </si>
  <si>
    <t>AFP</t>
  </si>
  <si>
    <t>FETA_HUMAN</t>
  </si>
  <si>
    <t>Alpha-fetoprotein</t>
  </si>
  <si>
    <t>extracellular space,endoplasmic reticulum lumen,cytosol</t>
  </si>
  <si>
    <t>protein binding,metal ion binding</t>
  </si>
  <si>
    <t>ovulation from ovarian follicle,transport,progesterone metabolic process,post-translational protein modification,cellular protein metabolic process,SMAD protein signal transduction</t>
  </si>
  <si>
    <t>P02042</t>
  </si>
  <si>
    <t>HBD</t>
  </si>
  <si>
    <t>HBD_HUMAN</t>
  </si>
  <si>
    <t>Hemoglobin subunit delta</t>
  </si>
  <si>
    <t>cytosol,hemoglobin complex,blood microparticle</t>
  </si>
  <si>
    <t>oxygen transporter activity,iron ion binding,protein binding,oxygen binding,heme binding</t>
  </si>
  <si>
    <t>P20851</t>
  </si>
  <si>
    <t>C4BPB</t>
  </si>
  <si>
    <t>C4BPB_HUMAN</t>
  </si>
  <si>
    <t>C4b-binding protein beta chain</t>
  </si>
  <si>
    <t>extracellular region,extracellular space,plasma membrane,other organism cell</t>
  </si>
  <si>
    <t>complement activation, classical pathway,blood coagulation,regulation of complement activation,innate immune response,positive regulation of protein catabolic process,negative regulation of complement activation, classical pathway,regulation of opsonization</t>
  </si>
  <si>
    <t>P80748</t>
  </si>
  <si>
    <t>IGLV3-21</t>
  </si>
  <si>
    <t>LV321_HUMAN</t>
  </si>
  <si>
    <t>Immunoglobulin lambda variable 3-21</t>
  </si>
  <si>
    <t>extracellular region,plasma membrane,extracellular exosome,blood microparticle</t>
  </si>
  <si>
    <t>P62805</t>
  </si>
  <si>
    <t>HIST1H4A</t>
  </si>
  <si>
    <t>H4_HUMAN</t>
  </si>
  <si>
    <t>Histone H4</t>
  </si>
  <si>
    <t>nuclear chromosome,nuclear chromosome, telomeric region,nucleosome,nuclear nucleosome,extracellular region,nucleus,nucleoplasm,membrane,extracellular matrix,protein complex,extracellular exosome</t>
  </si>
  <si>
    <t>DNA binding,RNA binding,protein binding,protein domain specific binding,histone binding,protein heterodimerization activity</t>
  </si>
  <si>
    <t>chromatin silencing at rDNA,double-strand break repair via nonhomologous end joining,nucleosome assembly,DNA replication-dependent nucleosome assembly,DNA replication-independent nucleosome assembly,DNA-templated transcription, initiation,telomere capping,telomere organization,CENP-A containing nucleosome assembly,cellular protein metabolic process,regulation of megakaryocyte differentiation,negative regulation of megakaryocyte differentiation,negative regulation of gene expression, epigenetic,positive regulation of gene expression, epigenetic,protein heterotetramerization,regulation of gene silencing by miRNA,regulation of hematopoietic stem cell differentiation,beta-catenin-TCF complex assembly</t>
  </si>
  <si>
    <t>P00739</t>
  </si>
  <si>
    <t>HPR</t>
  </si>
  <si>
    <t>HPTR_HUMAN</t>
  </si>
  <si>
    <t>Haptoglobin-related protein</t>
  </si>
  <si>
    <t>extracellular region,spherical high-density lipoprotein particle,extracellular exosome,blood microparticle</t>
  </si>
  <si>
    <t>hemoglobin binding</t>
  </si>
  <si>
    <t>receptor-mediated endocytosis</t>
  </si>
  <si>
    <t>Q14137</t>
  </si>
  <si>
    <t>BOP1</t>
  </si>
  <si>
    <t>BOP1_HUMAN</t>
  </si>
  <si>
    <t>Ribosome biogenesis protein BOP1</t>
  </si>
  <si>
    <t>nucleus,nucleoplasm,nucleolus,intracellular ribonucleoprotein complex,preribosome, large subunit precursor,PeBoW complex</t>
  </si>
  <si>
    <t>RNA binding,protein binding,ribonucleoprotein complex binding</t>
  </si>
  <si>
    <t>ribosomal large subunit assembly,cleavage in ITS2 between 5.8S rRNA and LSU-rRNA of tricistronic rRNA transcript (SSU-rRNA, 5.8S rRNA, LSU-rRNA),maturation of LSU-rRNA from tricistronic rRNA transcript (SSU-rRNA, 5.8S rRNA, LSU-rRNA),rRNA processing,cell proliferation,ribosome biogenesis,regulation of cell cycle,regulation of signal transduction by p53 class mediator</t>
  </si>
  <si>
    <t>P02741</t>
  </si>
  <si>
    <t>CRP</t>
  </si>
  <si>
    <t>CRP_HUMAN</t>
  </si>
  <si>
    <t>C-reactive protein</t>
  </si>
  <si>
    <t>extracellular region,extracellular space,extracellular exosome</t>
  </si>
  <si>
    <t>complement component C1q binding,calcium ion binding,protein binding,low-density lipoprotein particle binding,choline binding,low-density lipoprotein particle receptor binding,virion binding</t>
  </si>
  <si>
    <t>acute-phase response,inflammatory response,opsonization,positive regulation of gene expression,negative regulation of macrophage derived foam cell differentiation,negative regulation of lipid storage,positive regulation of superoxide anion generation,defense response to Gram-positive bacterium,Requires Ontology,regulation of interleukin-8 secretion</t>
  </si>
  <si>
    <t>P31947</t>
  </si>
  <si>
    <t>SFN</t>
  </si>
  <si>
    <t>1433S_HUMAN</t>
  </si>
  <si>
    <t>14-3-3 protein sigma</t>
  </si>
  <si>
    <t>extracellular space,nucleus,mitochondrion,cytosol,cytoplasmic vesicle membrane,extracellular exosome</t>
  </si>
  <si>
    <t>protein binding,protein kinase C inhibitor activity,protein kinase binding,protein domain specific binding,identical protein binding,cadherin binding,phosphoprotein binding</t>
  </si>
  <si>
    <t>regulation of cyclin-dependent protein serine/threonine kinase activity,release of cytochrome c from mitochondria,keratinocyte development,negative regulation of protein kinase activity,DNA damage response, signal transduction by p53 class mediator resulting in cell cycle arrest,signal transduction,intrinsic apoptotic signaling pathway in response to DNA damage,regulation of epidermal cell division,negative regulation of keratinocyte proliferation,positive regulation of cell growth,keratinization,negative regulation of cysteine-type endopeptidase activity involved in apoptotic process,positive regulation of epidermal cell differentiation,positive regulation of protein export from nucleus,membrane organization,establishment of skin barrier,negative regulation of protein serine/threonine kinase activity,positive regulation of protein insertion into mitochondrial membrane involved in apoptotic signaling pathway</t>
  </si>
  <si>
    <t>P0DOX2</t>
  </si>
  <si>
    <t>IGA2_HUMAN</t>
  </si>
  <si>
    <t>Immunoglobulin alpha-2 heavy chain</t>
  </si>
  <si>
    <t>P81605</t>
  </si>
  <si>
    <t>DCD</t>
  </si>
  <si>
    <t>DCD_HUMAN</t>
  </si>
  <si>
    <t>Dermcidin</t>
  </si>
  <si>
    <t>extracellular region,extracellular matrix,extracellular exosome</t>
  </si>
  <si>
    <t>RNA binding,protein binding,peptidase activity</t>
  </si>
  <si>
    <t>proteolysis,antimicrobial humoral response,killing of cells of other organism,defense response to bacterium,defense response to fungus</t>
  </si>
  <si>
    <t>Q15238</t>
  </si>
  <si>
    <t>PSG5</t>
  </si>
  <si>
    <t>PSG5_HUMAN</t>
  </si>
  <si>
    <t>Pregnancy-specific beta-1-glycoprotein 5</t>
  </si>
  <si>
    <t>P01721</t>
  </si>
  <si>
    <t>IGLV6-57</t>
  </si>
  <si>
    <t>LV657_HUMAN</t>
  </si>
  <si>
    <t>Immunoglobulin lambda variable 6-57</t>
  </si>
  <si>
    <t>P14618</t>
  </si>
  <si>
    <t>PKM</t>
  </si>
  <si>
    <t>KPYM_HUMAN</t>
  </si>
  <si>
    <t>Pyruvate kinase PKM</t>
  </si>
  <si>
    <t>extracellular region,nucleus,cytoplasm,mitochondrion,cytosol,cilium,extracellular matrix,vesicle,secretory granule lumen,myelin sheath,extracellular exosome,pyruvate kinase complex,extracellular vesicle,ficolin-1-rich granule lumen</t>
  </si>
  <si>
    <t>magnesium ion binding,RNA binding,pyruvate kinase activity,protein binding,ATP binding,kinase activity,MHC class II protein complex binding,potassium ion binding,identical protein binding,ADP binding,cadherin binding,thyroid hormone binding</t>
  </si>
  <si>
    <t>response to hypoxia,liver development,ATP biosynthetic process,response to nutrient,response to gravity,programmed cell death,response to muscle inactivity,animal organ regeneration,cellular response to insulin stimulus,pyruvate biosynthetic process,neutrophil degranulation,skeletal muscle tissue regeneration,protein homotetramerization,canonical glycolysis</t>
  </si>
  <si>
    <t>Q9UQ74</t>
  </si>
  <si>
    <t>PSG8</t>
  </si>
  <si>
    <t>PSG8_HUMAN</t>
  </si>
  <si>
    <t>Pregnancy-specific beta-1-glycoprotein 8</t>
  </si>
  <si>
    <t>P07942</t>
  </si>
  <si>
    <t>LAMB1</t>
  </si>
  <si>
    <t>LAMB1_HUMAN</t>
  </si>
  <si>
    <t>Laminin subunit beta-1</t>
  </si>
  <si>
    <t>extracellular region,basement membrane,laminin-1 complex,laminin-2 complex,extracellular space,endoplasmic reticulum lumen,extracellular matrix,laminin-8 complex,laminin-10 complex,perinuclear region of cytoplasm,extracellular exosome</t>
  </si>
  <si>
    <t>structural molecule activity,extracellular matrix structural constituent</t>
  </si>
  <si>
    <t>cell adhesion,neuronal-glial interaction involved in cerebral cortex radial glia guided migration,extracellular matrix organization,positive regulation of cell migration,neuron projection development,substrate adhesion-dependent cell spreading,endodermal cell differentiation,odontogenesis,post-translational protein modification,cellular protein metabolic process,positive regulation of epithelial cell proliferation</t>
  </si>
  <si>
    <t>P01718</t>
  </si>
  <si>
    <t>IGLV3-27</t>
  </si>
  <si>
    <t>LV327_HUMAN</t>
  </si>
  <si>
    <t>Immunoglobulin lambda variable 3-27</t>
  </si>
  <si>
    <t>extracellular region,plasma membrane</t>
  </si>
  <si>
    <t>P07451</t>
  </si>
  <si>
    <t>CA3</t>
  </si>
  <si>
    <t>CAH3_HUMAN</t>
  </si>
  <si>
    <t>Carbonic anhydrase 3</t>
  </si>
  <si>
    <t>cytosol</t>
  </si>
  <si>
    <t>carbonate dehydratase activity,zinc ion binding,nickel cation binding,phosphatase activity</t>
  </si>
  <si>
    <t>one-carbon metabolic process,response to oxidative stress,bicarbonate transport,dephosphorylation,response to ethanol</t>
  </si>
  <si>
    <t>P06753</t>
  </si>
  <si>
    <t>TPM3</t>
  </si>
  <si>
    <t>TPM3_HUMAN</t>
  </si>
  <si>
    <t>Tropomyosin alpha-3 chain</t>
  </si>
  <si>
    <t>stress fiber,cytosol,cytoskeleton,muscle thin filament tropomyosin,actin filament,actin cytoskeleton,extracellular exosome</t>
  </si>
  <si>
    <t>molecular_function,protein binding,structural constituent of muscle,actin filament binding</t>
  </si>
  <si>
    <t>movement of cell or subcellular component,muscle contraction,actin filament organization,muscle filament sliding</t>
  </si>
  <si>
    <t>RPL-GW-6-9 / Control-GW-6-9</t>
  </si>
  <si>
    <t>P09466</t>
  </si>
  <si>
    <t>PAEP</t>
  </si>
  <si>
    <t>PAEP_HUMAN</t>
  </si>
  <si>
    <t>Glycodelin</t>
  </si>
  <si>
    <t>protein binding,small molecule binding</t>
  </si>
  <si>
    <t>transport,apoptotic process,multicellular organism development,positive regulation of granulocyte macrophage colony-stimulating factor production,negative regulation of sperm capacitation,regulation of binding of sperm to zona pellucida,positive regulation of interleukin-13 secretion,positive regulation of interleukin-6 secretion</t>
  </si>
  <si>
    <t>P0DOX6</t>
  </si>
  <si>
    <t>IGM_HUMAN</t>
  </si>
  <si>
    <t>Immunoglobulin mu heavy chain</t>
  </si>
  <si>
    <t>P0DOX8</t>
  </si>
  <si>
    <t>IGL1_HUMAN</t>
  </si>
  <si>
    <t>Immunoglobulin lambda-1 light chain</t>
  </si>
  <si>
    <t>P02743</t>
  </si>
  <si>
    <t>APCS</t>
  </si>
  <si>
    <t>SAMP_HUMAN</t>
  </si>
  <si>
    <t>Serum amyloid P-component</t>
  </si>
  <si>
    <t>extracellular region,extracellular space,nucleus,extracellular exosome,blood microparticle,extracellular matrix</t>
  </si>
  <si>
    <t>complement component C1q binding,calcium ion binding,carbohydrate binding,virion binding,unfolded protein binding</t>
  </si>
  <si>
    <t>negative regulation of acute inflammatory response,protein folding,acute-phase response,cellular protein metabolic process,negative regulation by host of viral exo-alpha-sialidase activity,negative regulation by host of viral glycoprotein metabolic process,innate immune response,negative regulation of monocyte differentiation,negative regulation of viral entry into host cell,negative regulation of viral process,chaperone-mediated protein complex assembly,negative regulation of wound healing,negative regulation of exo-alpha-sialidase activity,negative regulation of glycoprotein metabolic process</t>
  </si>
  <si>
    <t>P0DOX7</t>
  </si>
  <si>
    <t>IGK_HUMAN</t>
  </si>
  <si>
    <t>Immunoglobulin kappa light chain</t>
  </si>
  <si>
    <t>P01619</t>
  </si>
  <si>
    <t>IGKV3-20</t>
  </si>
  <si>
    <t>KV320_HUMAN</t>
  </si>
  <si>
    <t>Immunoglobulin kappa variable 3-20</t>
  </si>
  <si>
    <t>extracellular region,extracellular space,plasma membrane,extracellular exosome,monomeric IgA immunoglobulin complex,secretory IgA immunoglobulin complex,pentameric IgM immunoglobulin complex,blood microparticle</t>
  </si>
  <si>
    <t>glomerular filtration,proteolysis,receptor-mediated endocytosis,immune response,complement activation,complement activation, classical pathway,antibacterial humoral response,regulation of complement activation,Fc-epsilon receptor signaling pathway,Fc-gamma receptor signaling pathway involved in phagocytosis,regulation of immune response,leukocyte migration</t>
  </si>
  <si>
    <t>P01591</t>
  </si>
  <si>
    <t>JCHAIN</t>
  </si>
  <si>
    <t>IGJ_HUMAN</t>
  </si>
  <si>
    <t>Immunoglobulin J chain</t>
  </si>
  <si>
    <t>extracellular region,extracellular space,extracellular exosome,monomeric IgA immunoglobulin complex,dimeric IgA immunoglobulin complex,secretory IgA immunoglobulin complex,secretory dimeric IgA immunoglobulin complex,pentameric IgM immunoglobulin complex,blood microparticle,hexameric IgM immunoglobulin complex</t>
  </si>
  <si>
    <t>antigen binding,IgA binding,protein binding, bridging,protein homodimerization activity,single-stranded DNA binding,phosphatidylcholine binding,immunoglobulin receptor binding,peptidoglycan binding</t>
  </si>
  <si>
    <t>retina homeostasis,adaptive immune response,glomerular filtration,receptor-mediated endocytosis,immune response,antibacterial humoral response,positive regulation of protein oligomerization,innate immune response,leukocyte migration,positive regulation of respiratory burst</t>
  </si>
  <si>
    <t>P01834</t>
  </si>
  <si>
    <t>IGKC</t>
  </si>
  <si>
    <t>IGKC_HUMAN</t>
  </si>
  <si>
    <t>Immunoglobulin kappa constant</t>
  </si>
  <si>
    <t>extracellular region,extracellular space,plasma membrane,external side of plasma membrane,immunoglobulin complex, circulating,extracellular exosome,blood microparticle</t>
  </si>
  <si>
    <t>antigen binding,serine-type endopeptidase activity,immunoglobulin receptor binding</t>
  </si>
  <si>
    <t>retina homeostasis,proteolysis,receptor-mediated endocytosis,phagocytosis, recognition,phagocytosis, engulfment,immune response,complement activation,complement activation, classical pathway,regulation of complement activation,Fc-epsilon receptor signaling pathway,Fc-gamma receptor signaling pathway involved in phagocytosis,defense response to bacterium,innate immune response,regulation of immune response,B cell receptor signaling pathway,positive regulation of B cell activation,leukocyte migration</t>
  </si>
  <si>
    <t>A0A0C4DH38</t>
  </si>
  <si>
    <t>IGHV5-51</t>
  </si>
  <si>
    <t>HV551_HUMAN</t>
  </si>
  <si>
    <t>Immunoglobulin heavy variable 5-51</t>
  </si>
  <si>
    <t>external side of plasma membrane,immunoglobulin complex, circulating,blood microparticle</t>
  </si>
  <si>
    <t>antigen binding,immunoglobulin receptor binding</t>
  </si>
  <si>
    <t>phagocytosis, recognition,phagocytosis, engulfment,complement activation, classical pathway,defense response to bacterium,innate immune response,B cell receptor signaling pathway,positive regulation of B cell activation</t>
  </si>
  <si>
    <t>P01742</t>
  </si>
  <si>
    <t>IGHV1-69</t>
  </si>
  <si>
    <t>HV169_HUMAN</t>
  </si>
  <si>
    <t>Immunoglobulin heavy variable 1-69</t>
  </si>
  <si>
    <t>A2RUC4</t>
  </si>
  <si>
    <t>TYW5</t>
  </si>
  <si>
    <t>TYW5_HUMAN</t>
  </si>
  <si>
    <t>tRNA wybutosine-synthesizing protein 5</t>
  </si>
  <si>
    <t>cytoplasm</t>
  </si>
  <si>
    <t>tRNA binding,iron ion binding,oxidoreductase activity, acting on paired donors, with incorporation or reduction of molecular oxygen, 2-oxoglutarate as one donor, and incorporation of one atom each of oxygen into both donors,protein homodimerization activity</t>
  </si>
  <si>
    <t>tRNA modification,wybutosine biosynthetic process,oxidation-reduction process</t>
  </si>
  <si>
    <t>P0DOY3</t>
  </si>
  <si>
    <t>IGLC3</t>
  </si>
  <si>
    <t>IGLC3_HUMAN</t>
  </si>
  <si>
    <t>Immunoglobulin lambda constant 3</t>
  </si>
  <si>
    <t>extracellular space,plasma membrane,extracellular exosome,blood microparticle</t>
  </si>
  <si>
    <t>adaptive immune response</t>
  </si>
  <si>
    <t>RPL-GW-9-13 / Control-GW-9-13</t>
  </si>
  <si>
    <t>P04264</t>
  </si>
  <si>
    <t>KRT1</t>
  </si>
  <si>
    <t>K2C1_HUMAN</t>
  </si>
  <si>
    <t>Keratin, type II cytoskeletal 1</t>
  </si>
  <si>
    <t>cornified envelope,extracellular region,extracellular space,nucleus,cytosol,cytoskeleton,membrane,extracellular matrix,keratin filament,extracellular exosome,blood microparticle,ficolin-1-rich granule lumen</t>
  </si>
  <si>
    <t>receptor activity,protein binding,carbohydrate binding,structural constituent of epidermis</t>
  </si>
  <si>
    <t>complement activation, lectin pathway,retina homeostasis,response to oxidative stress,peptide cross-linking,keratinization,fibrinolysis,neutrophil degranulation,regulation of angiogenesis,negative regulation of inflammatory response,establishment of skin barrier,cornification,skin epidermis development</t>
  </si>
  <si>
    <t>P02533</t>
  </si>
  <si>
    <t>KRT14</t>
  </si>
  <si>
    <t>K1C14_HUMAN</t>
  </si>
  <si>
    <t>Keratin, type I cytoskeletal 14</t>
  </si>
  <si>
    <t>nucleus,cytoplasm,cytosol,intermediate filament,keratin filament,basal part of cell,extracellular exosome,cell periphery</t>
  </si>
  <si>
    <t>structural constituent of cytoskeleton,protein binding,keratin filament binding</t>
  </si>
  <si>
    <t>aging,epidermis development,response to zinc ion,response to ionizing radiation,keratinization,hemidesmosome assembly,hair cycle,intermediate filament bundle assembly,cornification</t>
  </si>
  <si>
    <t>P35527</t>
  </si>
  <si>
    <t>KRT9</t>
  </si>
  <si>
    <t>K1C9_HUMAN</t>
  </si>
  <si>
    <t>Keratin, type I cytoskeletal 9</t>
  </si>
  <si>
    <t>extracellular space,nucleus,cytosol,intermediate filament,membrane,extracellular exosome</t>
  </si>
  <si>
    <t>structural constituent of cytoskeleton</t>
  </si>
  <si>
    <t>spermatogenesis,epidermis development,keratinization,skin development,intermediate filament organization,cornification</t>
  </si>
  <si>
    <t>Q08380</t>
  </si>
  <si>
    <t>LGALS3BP</t>
  </si>
  <si>
    <t>LG3BP_HUMAN</t>
  </si>
  <si>
    <t>Galectin-3-binding protein</t>
  </si>
  <si>
    <t>extracellular region,proteinaceous extracellular matrix,extracellular space,membrane,platelet dense granule lumen,extracellular exosome,blood microparticle,extracellular matrix</t>
  </si>
  <si>
    <t>scavenger receptor activity</t>
  </si>
  <si>
    <t>platelet degranulation,receptor-mediated endocytosis,cellular defense response,cell adhesion,signal transduction</t>
  </si>
  <si>
    <t>P09172</t>
  </si>
  <si>
    <t>DBH</t>
  </si>
  <si>
    <t>DOPO_HUMAN</t>
  </si>
  <si>
    <t>Dopamine beta-hydroxylase</t>
  </si>
  <si>
    <t>extracellular region,extracellular space,cytoplasm,membrane,integral component of membrane,transport vesicle membrane,secretory granule membrane,chromaffin granule lumen,secretory granule lumen,chromaffin granule membrane,intracellular membrane-bounded organelle</t>
  </si>
  <si>
    <t>catalytic activity,dopamine beta-monooxygenase activity,copper ion binding,L-ascorbic acid binding</t>
  </si>
  <si>
    <t>cytokine production,blood vessel remodeling,response to amphetamine,leukocyte mediated immunity,octopamine biosynthetic process,chemical synaptic transmission,memory,locomotory behavior,visual learning,regulation of cell proliferation,homoiothermy,dopamine catabolic process,norepinephrine biosynthetic process,catecholamine biosynthetic process,glucose homeostasis,fear response,maternal behavior,positive regulation of vasoconstriction,behavioral response to ethanol,response to pain,leukocyte migration,oxidation-reduction process,regulation of extrinsic apoptotic signaling pathway</t>
  </si>
  <si>
    <t>P18428</t>
  </si>
  <si>
    <t>LBP</t>
  </si>
  <si>
    <t>LBP_HUMAN</t>
  </si>
  <si>
    <t>Lipopolysaccharide-binding protein</t>
  </si>
  <si>
    <t>extracellular region,extracellular space,cell surface,membrane,extracellular exosome</t>
  </si>
  <si>
    <t>lipopolysaccharide binding,receptor binding,protein binding,lipoteichoic acid binding,lipopeptide binding</t>
  </si>
  <si>
    <t>toll-like receptor signaling pathway,leukocyte chemotaxis involved in inflammatory response,macrophage activation involved in immune response,acute-phase response,cellular defense response,opsonization,lipopolysaccharide transport,lipopolysaccharide-mediated signaling pathway,detection of molecule of bacterial origin,response to lipopolysaccharide,negative regulation of tumor necrosis factor production,positive regulation of chemokine production,positive regulation of interleukin-6 production,positive regulation of interleukin-8 production,positive regulation of tumor necrosis factor production,macromolecule localization,toll-like receptor 4 signaling pathway,positive regulation of toll-like receptor 4 signaling pathway,positive regulation of tumor necrosis factor biosynthetic process,positive regulation of macrophage activation,negative regulation of growth of symbiont in host,innate immune response,positive regulation of cytolysis,defense response to Gram-negative bacterium,defense response to Gram-positive bacterium,positive regulation of respiratory burst involved in inflammatory response,cellular response to lipopolysaccharide,cellular response to lipoteichoic acid,positive regulation of neutrophil chemotaxis</t>
  </si>
  <si>
    <t>P13647</t>
  </si>
  <si>
    <t>KRT5</t>
  </si>
  <si>
    <t>K2C5_HUMAN</t>
  </si>
  <si>
    <t>Keratin, type II cytoskeletal 5</t>
  </si>
  <si>
    <t>nucleus,cytoplasm,mitochondrion,cytosol,intermediate filament,plasma membrane,membrane,keratin filament,extracellular exosome</t>
  </si>
  <si>
    <t>structural constituent of cytoskeleton,protein binding,scaffold protein binding</t>
  </si>
  <si>
    <t>cytoskeleton organization,epidermis development,keratinization,hemidesmosome assembly,cornification</t>
  </si>
  <si>
    <t>P03951</t>
  </si>
  <si>
    <t>F11</t>
  </si>
  <si>
    <t>FA11_HUMAN</t>
  </si>
  <si>
    <t>Coagulation factor XI</t>
  </si>
  <si>
    <t>extracellular region,extracellular space,plasma membrane,membrane,extracellular exosome</t>
  </si>
  <si>
    <t>serine-type endopeptidase activity,protein binding,heparin binding,serine-type aminopeptidase activity</t>
  </si>
  <si>
    <t>blood coagulation,blood coagulation, intrinsic pathway,plasminogen activation,positive regulation of fibrinolysis</t>
  </si>
  <si>
    <t>P22891</t>
  </si>
  <si>
    <t>PROZ</t>
  </si>
  <si>
    <t>PROZ_HUMAN</t>
  </si>
  <si>
    <t>Vitamin K-dependent protein Z</t>
  </si>
  <si>
    <t>extracellular space,endoplasmic reticulum lumen,Golgi lumen,extracellular exosome</t>
  </si>
  <si>
    <t>serine-type endopeptidase activity,calcium ion binding</t>
  </si>
  <si>
    <t>signal peptide processing,ER to Golgi vesicle-mediated transport,blood coagulation,peptidyl-glutamic acid carboxylation,negative regulation of blood coagulation</t>
  </si>
  <si>
    <t>P13645</t>
  </si>
  <si>
    <t>KRT10</t>
  </si>
  <si>
    <t>K1C10_HUMAN</t>
  </si>
  <si>
    <t>Keratin, type I cytoskeletal 10</t>
  </si>
  <si>
    <t>cornified envelope,extracellular space,nucleus,cytoplasm,cytosol,intermediate filament,membrane,extracellular exosome</t>
  </si>
  <si>
    <t>structural constituent of epidermis</t>
  </si>
  <si>
    <t>peptide cross-linking,keratinocyte differentiation,keratinization,cornification,skin epidermis development</t>
  </si>
  <si>
    <t>P32119</t>
  </si>
  <si>
    <t>PRDX2</t>
  </si>
  <si>
    <t>PRDX2_HUMAN</t>
  </si>
  <si>
    <t>Peroxiredoxin-2</t>
  </si>
  <si>
    <t>cytoplasm,cytosol,extracellular exosome</t>
  </si>
  <si>
    <t>thioredoxin peroxidase activity,antioxidant activity</t>
  </si>
  <si>
    <t>response to oxidative stress,removal of superoxide radicals,cellular response to oxidative stress,hydrogen peroxide catabolic process,regulation of apoptotic process,negative regulation of apoptotic process,cell redox homeostasis,oxidation-reduction process</t>
  </si>
  <si>
    <t>P04040</t>
  </si>
  <si>
    <t>CAT</t>
  </si>
  <si>
    <t>CATA_HUMAN</t>
  </si>
  <si>
    <t>Catalase</t>
  </si>
  <si>
    <t>extracellular region,mitochondrion,mitochondrial intermembrane space,lysosome,peroxisome,peroxisomal membrane,peroxisomal matrix,endoplasmic reticulum,Golgi apparatus,cytosol,plasma membrane,focal adhesion,membrane,secretory granule lumen,intracellular membrane-bounded organelle,extracellular exosome,ficolin-1-rich granule lumen</t>
  </si>
  <si>
    <t>aminoacylase activity,catalase activity,receptor binding,antioxidant activity,oxidoreductase activity, acting on peroxide as acceptor,enzyme binding,heme binding,protein homodimerization activity,metal ion binding,NADP binding</t>
  </si>
  <si>
    <t>response to reactive oxygen species,osteoblast differentiation,ureteric bud development,response to hypoxia,triglyceride metabolic process,aging,cholesterol metabolic process,aerobic respiration,response to light intensity,UV protection,response to ozone,response to lead ion,positive regulation of phosphatidylinositol 3-kinase signaling,response to activity,response to inactivity,hemoglobin metabolic process,negative regulation of NF-kappaB transcription factor activity,response to estradiol,response to insulin,response to vitamin A,response to vitamin E,response to L-ascorbic acid,cellular response to oxidative stress,response to drug,response to hydrogen peroxide,hydrogen peroxide catabolic process,negative regulation of apoptotic process,neutrophil degranulation,response to ethanol,response to cadmium ion,positive regulation of NF-kappaB transcription factor activity,protein tetramerization,protein homotetramerization,positive regulation of cell division,response to hyperoxia,response to fatty acid,cellular response to growth factor stimulus,response to phenylpropanoid,cellular oxidant detoxification</t>
  </si>
  <si>
    <t>P00915</t>
  </si>
  <si>
    <t>CA1</t>
  </si>
  <si>
    <t>CAH1_HUMAN</t>
  </si>
  <si>
    <t>Carbonic anhydrase 1</t>
  </si>
  <si>
    <t>cytosol,extracellular exosome</t>
  </si>
  <si>
    <t>arylesterase activity,carbonate dehydratase activity,protein binding,zinc ion binding,hydro-lyase activity</t>
  </si>
  <si>
    <t>one-carbon metabolic process,bicarbonate transport,interleukin-12-mediated signaling pathway</t>
  </si>
  <si>
    <t>P02538</t>
  </si>
  <si>
    <t>KRT6A</t>
  </si>
  <si>
    <t>K2C6A_HUMAN</t>
  </si>
  <si>
    <t>Keratin, type II cytoskeletal 6A</t>
  </si>
  <si>
    <t>nucleus,cytosol,membrane,keratin filament,extracellular exosome</t>
  </si>
  <si>
    <t>negative regulation of cytolysis by symbiont of host cells,morphogenesis of an epithelium,cytoskeleton organization,positive regulation of cell proliferation,cell differentiation,keratinization,wound healing,defense response to Gram-positive bacterium,cytolysis in other organism involved in symbiotic interaction,Requires Ontology,cornification,negative regulation of entry of bacterium into host cell</t>
  </si>
  <si>
    <t>Q13790</t>
  </si>
  <si>
    <t>APOF</t>
  </si>
  <si>
    <t>APOF_HUMAN</t>
  </si>
  <si>
    <t>Apolipoprotein F</t>
  </si>
  <si>
    <t>extracellular region,low-density lipoprotein particle,high-density lipoprotein particle</t>
  </si>
  <si>
    <t>receptor binding,lipid transporter activity,cholesterol binding</t>
  </si>
  <si>
    <t>lipid metabolic process,lipid transport,cholesterol metabolic process</t>
  </si>
  <si>
    <t>P02750</t>
  </si>
  <si>
    <t>LRG1</t>
  </si>
  <si>
    <t>A2GL_HUMAN</t>
  </si>
  <si>
    <t>Leucine-rich alpha-2-glycoprotein</t>
  </si>
  <si>
    <t>extracellular region,extracellular space,membrane,specific granule lumen,intracellular membrane-bounded organelle,extracellular exosome,tertiary granule lumen,ficolin-1-rich granule lumen</t>
  </si>
  <si>
    <t>molecular_function,transforming growth factor beta receptor binding</t>
  </si>
  <si>
    <t>positive regulation of endothelial cell proliferation,biological_process,positive regulation of transforming growth factor beta receptor signaling pathway,neutrophil degranulation,positive regulation of angiogenesis,brown fat cell differentiation</t>
  </si>
  <si>
    <t>P20930</t>
  </si>
  <si>
    <t>FLG</t>
  </si>
  <si>
    <t>FILA_HUMAN</t>
  </si>
  <si>
    <t>Filaggrin</t>
  </si>
  <si>
    <t>cornified envelope,nucleus,cytosol,intermediate filament,keratohyalin granule,intracellular membrane-bounded organelle</t>
  </si>
  <si>
    <t>structural molecule activity,calcium ion binding,protein binding,structural constituent of epidermis,transition metal ion binding</t>
  </si>
  <si>
    <t>multicellular organism development,peptide cross-linking,keratinocyte differentiation,establishment of skin barrier,cornification,skin epidermis development</t>
  </si>
  <si>
    <t>P14780</t>
  </si>
  <si>
    <t>MMP9</t>
  </si>
  <si>
    <t>MMP9_HUMAN</t>
  </si>
  <si>
    <t>Matrix metalloproteinase-9</t>
  </si>
  <si>
    <t>extracellular region,proteinaceous extracellular matrix,extracellular space,extracellular exosome,tertiary granule lumen,ficolin-1-rich granule lumen</t>
  </si>
  <si>
    <t>endopeptidase activity,metalloendopeptidase activity,serine-type endopeptidase activity,protein binding,collagen binding,metallopeptidase activity,zinc ion binding,identical protein binding</t>
  </si>
  <si>
    <t>skeletal system development,ossification,positive regulation of protein phosphorylation,proteolysis,embryo implantation,extracellular matrix disassembly,macrophage differentiation,positive regulation of cell migration,collagen catabolic process,cellular response to reactive oxygen species,endodermal cell differentiation,negative regulation of apoptotic process,neutrophil degranulation,positive regulation of DNA binding,positive regulation of epidermal growth factor receptor signaling pathway,ephrin receptor signaling pathway,leukocyte migration,positive regulation of keratinocyte migration,cellular response to cadmium ion,positive regulation of release of cytochrome c from mitochondria,positive regulation of receptor binding,positive regulation of vascular smooth muscle cell proliferation,negative regulation of intrinsic apoptotic signaling pathway,negative regulation of cation channel activity,negative regulation of cysteine-type endopeptidase activity involved in apoptotic signaling pathway</t>
  </si>
  <si>
    <t>Q9NZK5</t>
  </si>
  <si>
    <t>ADA2</t>
  </si>
  <si>
    <t>ADA2_HUMAN</t>
  </si>
  <si>
    <t>Adenosine deaminase 2</t>
  </si>
  <si>
    <t>extracellular region,extracellular space,azurophil granule lumen,cytosol</t>
  </si>
  <si>
    <t>adenosine deaminase activity,growth factor activity,heparin binding,zinc ion binding,adenosine receptor binding,protein homodimerization activity,proteoglycan binding</t>
  </si>
  <si>
    <t>adenosine catabolic process,multicellular organism development,hypoxanthine salvage,neutrophil degranulation,cellular protein metabolic process,inosine biosynthetic process</t>
  </si>
  <si>
    <t>Q16706</t>
  </si>
  <si>
    <t>MAN2A1</t>
  </si>
  <si>
    <t>MA2A1_HUMAN</t>
  </si>
  <si>
    <t>Alpha-mannosidase 2</t>
  </si>
  <si>
    <t>Golgi membrane,Golgi medial cisterna,cis-Golgi network,membrane,integral component of membrane,extracellular exosome</t>
  </si>
  <si>
    <t>alpha-mannosidase activity,mannosyl-oligosaccharide 1,3-1,6-alpha-mannosidase activity,hydrolase activity, hydrolyzing N-glycosyl compounds,carbohydrate binding,metal ion binding</t>
  </si>
  <si>
    <t>in utero embryonic development,liver development,mannose metabolic process,protein glycosylation,N-glycan processing,protein deglycosylation,mitochondrion organization,vacuole organization,respiratory gaseous exchange,lung alveolus development,positive regulation of neurogenesis,retina morphogenesis in camera-type eye</t>
  </si>
  <si>
    <t>O75015</t>
  </si>
  <si>
    <t>FCGR3B</t>
  </si>
  <si>
    <t>FCG3B_HUMAN</t>
  </si>
  <si>
    <t>Low affinity immunoglobulin gamma Fc region receptor III-B</t>
  </si>
  <si>
    <t>extracellular region,plasma membrane,secretory granule membrane,anchored component of membrane,extracellular exosome</t>
  </si>
  <si>
    <t>IgG binding</t>
  </si>
  <si>
    <t>C-terminal protein lipidation,immune response,neutrophil degranulation</t>
  </si>
  <si>
    <t>Q8N6C8</t>
  </si>
  <si>
    <t>LILRA3</t>
  </si>
  <si>
    <t>LIRA3_HUMAN</t>
  </si>
  <si>
    <t>Leukocyte immunoglobulin-like receptor subfamily A member 3</t>
  </si>
  <si>
    <t>extracellular region,plasma membrane,specific granule membrane,tertiary granule membrane,ficolin-1-rich granule membrane</t>
  </si>
  <si>
    <t>antigen binding,receptor activity</t>
  </si>
  <si>
    <t>adaptive immune response,defense response,signal transduction,neutrophil degranulation</t>
  </si>
  <si>
    <t>Q9UGM5</t>
  </si>
  <si>
    <t>FETUB</t>
  </si>
  <si>
    <t>FETUB_HUMAN</t>
  </si>
  <si>
    <t>Fetuin-B</t>
  </si>
  <si>
    <t>molecular_function,cysteine-type endopeptidase inhibitor activity,metalloendopeptidase inhibitor activity</t>
  </si>
  <si>
    <t>single fertilization,binding of sperm to zona pellucida,biological_process,negative regulation of endopeptidase activity</t>
  </si>
  <si>
    <t>P30041</t>
  </si>
  <si>
    <t>PRDX6</t>
  </si>
  <si>
    <t>PRDX6_HUMAN</t>
  </si>
  <si>
    <t>Peroxiredoxin-6</t>
  </si>
  <si>
    <t>extracellular region,extracellular space,nucleus,cytoplasm,cytosol,membrane,azurophil granule lumen,perinuclear region of cytoplasm,extracellular exosome</t>
  </si>
  <si>
    <t>glutathione peroxidase activity,protein binding,ubiquitin protein ligase binding,protein homodimerization activity,cadherin binding,calcium-independent phospholipase A2 activity,peroxiredoxin activity</t>
  </si>
  <si>
    <t>response to oxidative stress,cellular response to oxidative stress,hydrogen peroxide catabolic process,neutrophil degranulation,cell redox homeostasis,glycerophospholipid catabolic process,positive regulation of mRNA splicing, via spliceosome,oxidation-reduction process,cellular oxidant detoxification</t>
  </si>
  <si>
    <t>P10646</t>
  </si>
  <si>
    <t>TFPI</t>
  </si>
  <si>
    <t>TFPI1_HUMAN</t>
  </si>
  <si>
    <t>Tissue factor pathway inhibitor</t>
  </si>
  <si>
    <t>extracellular region,extracellular space,endoplasmic reticulum,plasma membrane,cell surface,organelle membrane,anchored component of membrane</t>
  </si>
  <si>
    <t>blood coagulation,blood coagulation, extrinsic pathway,negative regulation of endopeptidase activity,response to estradiol,cellular response to lipopolysaccharide,cellular response to interleukin-1</t>
  </si>
  <si>
    <t>Q86YZ3</t>
  </si>
  <si>
    <t>HRNR</t>
  </si>
  <si>
    <t>HORN_HUMAN</t>
  </si>
  <si>
    <t>Hornerin</t>
  </si>
  <si>
    <t>cornified envelope,extracellular region,nucleus,cytoplasm,azurophil granule lumen,keratohyalin granule,perinuclear region of cytoplasm,extracellular exosome</t>
  </si>
  <si>
    <t>calcium ion binding,transition metal ion binding</t>
  </si>
  <si>
    <t>keratinization,cell envelope organization,neutrophil degranulation,establishment of skin barrier</t>
  </si>
  <si>
    <t>P35908</t>
  </si>
  <si>
    <t>KRT2</t>
  </si>
  <si>
    <t>K22E_HUMAN</t>
  </si>
  <si>
    <t>Keratin, type II cytoskeletal 2 epidermal</t>
  </si>
  <si>
    <t>cornified envelope,extracellular space,nucleus,cytosol,intermediate filament,membrane,keratin filament,extracellular exosome</t>
  </si>
  <si>
    <t>structural constituent of cytoskeleton,protein binding,cytoskeletal protein binding,structural constituent of epidermis</t>
  </si>
  <si>
    <t>keratinocyte development,epidermis development,peptide cross-linking,keratinization,keratinocyte activation,keratinocyte proliferation,intermediate filament organization,keratinocyte migration,cornification,skin epidermis development</t>
  </si>
  <si>
    <t>P13716</t>
  </si>
  <si>
    <t>ALAD</t>
  </si>
  <si>
    <t>HEM2_HUMAN</t>
  </si>
  <si>
    <t>Delta-aminolevulinic acid dehydratase</t>
  </si>
  <si>
    <t>extracellular region,nucleus,cytosol,proteasome core complex,secretory granule lumen,extracellular exosome,ficolin-1-rich granule lumen</t>
  </si>
  <si>
    <t>catalytic activity,porphobilinogen synthase activity,zinc ion binding,identical protein binding,proteasome core complex binding</t>
  </si>
  <si>
    <t>response to hypoxia,protoporphyrinogen IX biosynthetic process,heme biosynthetic process,response to oxidative stress,response to herbicide,response to iron ion,response to zinc ion,response to aluminum ion,response to ionizing radiation,response to vitamin B1,response to selenium ion,response to activity,response to cobalt ion,response to lipopolysaccharide,response to vitamin E,response to drug,response to amino acid,neutrophil degranulation,response to ethanol,response to arsenic-containing substance,response to cadmium ion,response to mercury ion,protein homooligomerization,response to glucocorticoid,response to methylmercury,response to platinum ion,response to fatty acid,cellular response to lead ion,cellular response to interleukin-4,negative regulation of proteasomal protein catabolic process</t>
  </si>
  <si>
    <t>P62937</t>
  </si>
  <si>
    <t>PPIA</t>
  </si>
  <si>
    <t>PPIA_HUMAN</t>
  </si>
  <si>
    <t>Peptidyl-prolyl cis-trans isomerase A</t>
  </si>
  <si>
    <t>extracellular region,extracellular space,nucleus,cytosol,focal adhesion,membrane,vesicle,secretory granule lumen,myelin sheath,extracellular exosome,ficolin-1-rich granule lumen</t>
  </si>
  <si>
    <t>RNA binding,peptidyl-prolyl cis-trans isomerase activity,protein binding,cyclosporin A binding,virion binding,unfolded protein binding</t>
  </si>
  <si>
    <t>protein peptidyl-prolyl isomerization,RNA-dependent DNA biosynthetic process,protein folding,viral life cycle,uncoating of virus,fusion of virus membrane with host plasma membrane,virion assembly,viral release from host cell,neuron differentiation,entry into host cell,lipid particle organization,interleukin-12-mediated signaling pathway,neutrophil degranulation,regulation of viral genome replication,positive regulation of viral genome replication,positive regulation of protein secretion,leukocyte migration,establishment of integrated proviral latency</t>
  </si>
  <si>
    <t>Q9UIQ6</t>
  </si>
  <si>
    <t>LNPEP</t>
  </si>
  <si>
    <t>LCAP_HUMAN</t>
  </si>
  <si>
    <t>Leucyl-cystinyl aminopeptidase</t>
  </si>
  <si>
    <t>extracellular region,intracellular,lysosomal membrane,cytosol,plasma membrane,integral component of plasma membrane,membrane,cytoplasmic vesicle membrane,early endosome lumen,perinuclear region of cytoplasm</t>
  </si>
  <si>
    <t>aminopeptidase activity,protein binding,metallopeptidase activity,zinc ion binding,peptide binding,metalloaminopeptidase activity</t>
  </si>
  <si>
    <t>protein polyubiquitination,antigen processing and presentation of exogenous peptide antigen via MHC class I, TAP-independent,proteolysis,signal transduction,cell-cell signaling,female pregnancy,regulation of blood pressure,protein catabolic process,peptide catabolic process,SMAD protein signal transduction,membrane organization</t>
  </si>
  <si>
    <t>Q12841</t>
  </si>
  <si>
    <t>FSTL1</t>
  </si>
  <si>
    <t>FSTL1_HUMAN</t>
  </si>
  <si>
    <t>Follistatin-related protein 1</t>
  </si>
  <si>
    <t>extracellular region,extracellular space,endoplasmic reticulum lumen,extracellular exosome</t>
  </si>
  <si>
    <t>calcium ion binding,protein binding,heparin binding</t>
  </si>
  <si>
    <t>BMP signaling pathway,response to starvation,post-translational protein modification,cellular protein metabolic process</t>
  </si>
  <si>
    <t>P07738</t>
  </si>
  <si>
    <t>BPGM</t>
  </si>
  <si>
    <t>PMGE_HUMAN</t>
  </si>
  <si>
    <t>Bisphosphoglycerate mutase</t>
  </si>
  <si>
    <t>bisphosphoglycerate mutase activity,hydrolase activity,2,3-bisphosphoglycerate-dependent phosphoglycerate mutase activity</t>
  </si>
  <si>
    <t>carbohydrate metabolic process,gluconeogenesis,glycolytic process,respiratory gaseous exchange,regulation of pentose-phosphate shunt,canonical glycolysis</t>
  </si>
  <si>
    <t>P09486</t>
  </si>
  <si>
    <t>SPARC</t>
  </si>
  <si>
    <t>SPRC_HUMAN</t>
  </si>
  <si>
    <t>extracellular region,basement membrane,extracellular space,cytoplasm,cell surface,nuclear matrix,platelet alpha granule,platelet alpha granule membrane,platelet alpha granule lumen,endocytic vesicle lumen,mitochondrion,plasma membrane</t>
  </si>
  <si>
    <t>calcium ion binding,protein binding,collagen binding,extracellular matrix binding</t>
  </si>
  <si>
    <t>ossification,negative regulation of endothelial cell proliferation,platelet degranulation,receptor-mediated endocytosis,signal transduction,heart development,response to gravity,response to lead ion,positive regulation of endothelial cell migration,negative regulation of angiogenesis,regulation of cell morphogenesis,extracellular matrix organization,lung development,response to lipopolysaccharide,response to L-ascorbic acid,response to cytokine,wound healing,response to peptide hormone,pigmentation,response to ethanol,response to cadmium ion,inner ear development,response to glucocorticoid,response to cAMP,response to calcium ion,bone development,cellular response to growth factor stimulus</t>
  </si>
  <si>
    <t>Q86UN3</t>
  </si>
  <si>
    <t>RTN4RL2</t>
  </si>
  <si>
    <t>R4RL2_HUMAN</t>
  </si>
  <si>
    <t>Reticulon-4 receptor-like 2</t>
  </si>
  <si>
    <t>extracellular region,cytoplasm,plasma membrane,external side of plasma membrane,cell surface,axon,dendrite,neuron projection,perikaryon,membrane raft,anchored component of plasma membrane,extracellular exosome</t>
  </si>
  <si>
    <t>protein kinase inhibitor activity,receptor activity</t>
  </si>
  <si>
    <t>negative regulation of protein kinase activity,C-terminal protein lipidation,cell surface receptor signaling pathway,negative regulation of neuron projection development,cytokine-mediated signaling pathway,corpus callosum development,axon regeneration,negative regulation of JAK-STAT cascade</t>
  </si>
  <si>
    <t>Q14766</t>
  </si>
  <si>
    <t>LTBP1</t>
  </si>
  <si>
    <t>LTBP1_HUMAN</t>
  </si>
  <si>
    <t>Latent-transforming growth factor beta-binding protein 1</t>
  </si>
  <si>
    <t>microfibril,extracellular region,proteinaceous extracellular matrix,extracellular space,endoplasmic reticulum lumen,extracellular matrix,protein complex</t>
  </si>
  <si>
    <t>transforming growth factor beta-activated receptor activity,calcium ion binding,protein binding,transforming growth factor beta binding,microfibril binding</t>
  </si>
  <si>
    <t>ventricular septum development,transmembrane receptor protein serine/threonine kinase signaling pathway,sequestering of TGFbeta in extracellular matrix,aorta development,post-translational protein modification,cellular protein metabolic process,coronary vasculature development</t>
  </si>
  <si>
    <t>P06703</t>
  </si>
  <si>
    <t>S100A6</t>
  </si>
  <si>
    <t>S10A6_HUMAN</t>
  </si>
  <si>
    <t>Protein S100-A6</t>
  </si>
  <si>
    <t>ruffle,nucleus,nuclear envelope,cytoplasm,cytosol,extrinsic component of cytoplasmic side of plasma membrane,perinuclear region of cytoplasm,extracellular exosome</t>
  </si>
  <si>
    <t>calcium ion binding,protein binding,tropomyosin binding,zinc ion binding,ion transmembrane transporter activity,protein homodimerization activity,S100 protein binding,calcium-dependent protein binding</t>
  </si>
  <si>
    <t>signal transduction,axonogenesis,ion transmembrane transport,positive regulation of fibroblast proliferation</t>
  </si>
  <si>
    <t>P04259</t>
  </si>
  <si>
    <t>KRT6B</t>
  </si>
  <si>
    <t>K2C6B_HUMAN</t>
  </si>
  <si>
    <t>Keratin, type II cytoskeletal 6B</t>
  </si>
  <si>
    <t>cytosol,keratin filament,extracellular exosome</t>
  </si>
  <si>
    <t>cytoskeleton organization,ectoderm development,keratinization,cornification</t>
  </si>
  <si>
    <t>Q8TBF2</t>
  </si>
  <si>
    <t>PRXL2B</t>
  </si>
  <si>
    <t>PXL2B_HUMAN</t>
  </si>
  <si>
    <t>Prostamide/prostaglandin F synthase</t>
  </si>
  <si>
    <t>cytoplasm,endoplasmic reticulum,cytosol,myelin sheath,extracellular exosome</t>
  </si>
  <si>
    <t>antioxidant activity,oxidoreductase activity, acting on the CH-OH group of donors, NAD or NADP as acceptor,prostaglandin-F synthase activity</t>
  </si>
  <si>
    <t>prostaglandin biosynthetic process,oxidation-reduction process,cellular oxidant detoxification</t>
  </si>
  <si>
    <t>P62736</t>
  </si>
  <si>
    <t>ACTA2</t>
  </si>
  <si>
    <t>ACTA_HUMAN</t>
  </si>
  <si>
    <t>Actin, aortic smooth muscle</t>
  </si>
  <si>
    <t>extracellular space,cytoplasm,cytosol,actin cytoskeleton,lamellipodium,filopodium,smooth muscle contractile fiber,protein complex,cell body,extracellular exosome</t>
  </si>
  <si>
    <t>ATP binding,protein kinase binding</t>
  </si>
  <si>
    <t>muscle contraction,regulation of blood pressure,response to virus,positive regulation of gene expression,vascular smooth muscle contraction,glomerular mesangial cell development,mesenchyme migration</t>
  </si>
  <si>
    <t>P40197</t>
  </si>
  <si>
    <t>GP5</t>
  </si>
  <si>
    <t>GPV_HUMAN</t>
  </si>
  <si>
    <t>Platelet glycoprotein V</t>
  </si>
  <si>
    <t>proteinaceous extracellular matrix,extracellular space,plasma membrane,integral component of plasma membrane,extracellular exosome</t>
  </si>
  <si>
    <t>cell adhesion,axonogenesis,blood coagulation,blood coagulation, intrinsic pathway,platelet activation</t>
  </si>
  <si>
    <t>P01768;P0DP03</t>
  </si>
  <si>
    <t>IGHV3-30;IGHV3-30-5</t>
  </si>
  <si>
    <t>HV330_HUMAN;HV335_HUMAN</t>
  </si>
  <si>
    <t>Immunoglobulin heavy variable 3-30;Immunoglobulin heavy variable 3-30-5</t>
  </si>
  <si>
    <t>extracellular region,extracellular space,plasma membrane;extracellular region,plasma membrane</t>
  </si>
  <si>
    <t>antigen binding,serine-type endopeptidase activity;antigen binding</t>
  </si>
  <si>
    <t>proteolysis,receptor-mediated endocytosis,immune response,complement activation,complement activation, classical pathway,regulation of complement activation,Fc-epsilon receptor signaling pathway,Fc-gamma receptor signaling pathway involved in phagocytosis,regulation of immune response,leukocyte migration;adaptive immune response</t>
  </si>
  <si>
    <t>Intersection of GW 6-9 and GW 9-13</t>
  </si>
  <si>
    <t>Only in GW 6-9</t>
  </si>
  <si>
    <t>Only in GW 9-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1"/>
      <color indexed="8"/>
      <name val="Calibri"/>
      <family val="2"/>
      <scheme val="minor"/>
    </font>
    <font>
      <sz val="11"/>
      <color indexed="8"/>
      <name val="Calibri"/>
      <family val="2"/>
      <scheme val="minor"/>
    </font>
    <font>
      <b/>
      <sz val="11"/>
      <color indexed="8"/>
      <name val="Calibri"/>
      <family val="2"/>
      <charset val="238"/>
      <scheme val="minor"/>
    </font>
    <font>
      <sz val="11"/>
      <color indexed="8"/>
      <name val="Calibri"/>
      <family val="2"/>
      <charset val="238"/>
      <scheme val="minor"/>
    </font>
  </fonts>
  <fills count="3">
    <fill>
      <patternFill patternType="none"/>
    </fill>
    <fill>
      <patternFill patternType="gray125"/>
    </fill>
    <fill>
      <patternFill patternType="none">
        <fgColor rgb="FFBE0A0E"/>
        <bgColor rgb="FFADD8E6"/>
      </patternFill>
    </fill>
  </fills>
  <borders count="4">
    <border>
      <left/>
      <right/>
      <top/>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s>
  <cellStyleXfs count="5">
    <xf numFmtId="0" fontId="0" fillId="0" borderId="0"/>
    <xf numFmtId="0" fontId="1" fillId="2" borderId="0"/>
    <xf numFmtId="0" fontId="1" fillId="2" borderId="0"/>
    <xf numFmtId="0" fontId="1" fillId="2" borderId="0"/>
    <xf numFmtId="0" fontId="1" fillId="2" borderId="0"/>
  </cellStyleXfs>
  <cellXfs count="11">
    <xf numFmtId="0" fontId="0" fillId="0" borderId="0" xfId="0"/>
    <xf numFmtId="0" fontId="2" fillId="0" borderId="0" xfId="0" applyFont="1"/>
    <xf numFmtId="0" fontId="2" fillId="0" borderId="0" xfId="0" applyFont="1" applyAlignment="1">
      <alignment vertical="center" wrapText="1"/>
    </xf>
    <xf numFmtId="0" fontId="0" fillId="0" borderId="0" xfId="0" applyAlignment="1">
      <alignment vertical="center" wrapText="1"/>
    </xf>
    <xf numFmtId="0" fontId="2" fillId="0" borderId="0" xfId="0" applyFont="1" applyAlignment="1">
      <alignment horizontal="left" vertical="center" wrapText="1"/>
    </xf>
    <xf numFmtId="0" fontId="3" fillId="0" borderId="0" xfId="0" applyFont="1" applyAlignment="1">
      <alignment horizontal="left" vertical="center" wrapText="1"/>
    </xf>
    <xf numFmtId="11" fontId="0" fillId="0" borderId="0" xfId="0" applyNumberFormat="1" applyAlignment="1">
      <alignment vertical="center" wrapText="1"/>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2" fillId="0" borderId="0" xfId="0" applyFont="1" applyAlignment="1">
      <alignment horizontal="center" vertical="center" wrapText="1"/>
    </xf>
  </cellXfs>
  <cellStyles count="5">
    <cellStyle name="Normál" xfId="0" builtinId="0"/>
    <cellStyle name="Normal 2" xfId="1" xr:uid="{00000000-0005-0000-0000-000001000000}"/>
    <cellStyle name="Normal 3" xfId="2" xr:uid="{00000000-0005-0000-0000-000002000000}"/>
    <cellStyle name="Normal 4" xfId="3" xr:uid="{00000000-0005-0000-0000-000003000000}"/>
    <cellStyle name="Normal 5" xfId="4" xr:uid="{00000000-0005-0000-0000-000004000000}"/>
  </cellStyles>
  <dxfs count="103">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ont>
        <b/>
        <i val="0"/>
        <strike val="0"/>
        <condense val="0"/>
        <extend val="0"/>
        <outline val="0"/>
        <shadow val="0"/>
        <u val="none"/>
        <vertAlign val="baseline"/>
        <sz val="11"/>
        <color indexed="8"/>
        <name val="Calibri"/>
        <scheme val="minor"/>
      </font>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ont>
        <b/>
        <i val="0"/>
        <strike val="0"/>
        <condense val="0"/>
        <extend val="0"/>
        <outline val="0"/>
        <shadow val="0"/>
        <u val="none"/>
        <vertAlign val="baseline"/>
        <sz val="11"/>
        <color indexed="8"/>
        <name val="Calibri"/>
        <scheme val="minor"/>
      </font>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ont>
        <b/>
        <i val="0"/>
        <strike val="0"/>
        <condense val="0"/>
        <extend val="0"/>
        <outline val="0"/>
        <shadow val="0"/>
        <u val="none"/>
        <vertAlign val="baseline"/>
        <sz val="11"/>
        <color indexed="8"/>
        <name val="Calibri"/>
        <scheme val="minor"/>
      </font>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font>
        <b/>
        <i val="0"/>
        <strike val="0"/>
        <condense val="0"/>
        <extend val="0"/>
        <outline val="0"/>
        <shadow val="0"/>
        <u val="none"/>
        <vertAlign val="baseline"/>
        <sz val="11"/>
        <color indexed="8"/>
        <name val="Calibri"/>
        <scheme val="minor"/>
      </font>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font>
        <b/>
        <i val="0"/>
        <strike val="0"/>
        <condense val="0"/>
        <extend val="0"/>
        <outline val="0"/>
        <shadow val="0"/>
        <u val="none"/>
        <vertAlign val="baseline"/>
        <sz val="11"/>
        <color indexed="8"/>
        <name val="Calibri"/>
        <scheme val="minor"/>
      </font>
      <alignment horizontal="general" vertical="center" textRotation="0" wrapText="1" indent="0"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strike val="0"/>
        <outline val="0"/>
        <shadow val="0"/>
        <u val="none"/>
        <vertAlign val="baseline"/>
        <sz val="11"/>
        <color indexed="8"/>
        <name val="Calibri"/>
        <scheme val="minor"/>
      </font>
      <alignment horizontal="left" vertical="center" textRotation="0" wrapText="1" relativeIndent="-1" justifyLastLine="0" shrinkToFit="0" readingOrder="0"/>
    </dxf>
    <dxf>
      <font>
        <b/>
        <i val="0"/>
        <strike val="0"/>
        <condense val="0"/>
        <extend val="0"/>
        <outline val="0"/>
        <shadow val="0"/>
        <u val="none"/>
        <vertAlign val="baseline"/>
        <sz val="11"/>
        <color indexed="8"/>
        <name val="Calibri"/>
        <scheme val="minor"/>
      </font>
      <alignment horizontal="left" vertical="center" textRotation="0" wrapText="1" relativeIndent="-1"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border outline="0">
        <top style="medium">
          <color auto="1"/>
        </top>
      </border>
    </dxf>
    <dxf>
      <alignment vertical="center" textRotation="0" wrapText="1" indent="0" justifyLastLine="0" shrinkToFit="0" readingOrder="0"/>
    </dxf>
    <dxf>
      <border outline="0">
        <bottom style="thin">
          <color auto="1"/>
        </bottom>
      </border>
    </dxf>
    <dxf>
      <font>
        <b/>
        <i val="0"/>
        <strike val="0"/>
        <condense val="0"/>
        <extend val="0"/>
        <outline val="0"/>
        <shadow val="0"/>
        <u val="none"/>
        <vertAlign val="baseline"/>
        <sz val="11"/>
        <color indexed="8"/>
        <name val="Calibri"/>
        <scheme val="minor"/>
      </font>
      <alignment horizontal="left" vertical="center" textRotation="0" wrapText="1" indent="0" justifyLastLine="0" shrinkToFit="0" readingOrder="0"/>
      <border diagonalUp="0" diagonalDown="0" outline="0">
        <left style="thin">
          <color auto="1"/>
        </left>
        <right style="thin">
          <color auto="1"/>
        </right>
        <top/>
        <bottom/>
      </border>
    </dxf>
    <dxf>
      <font>
        <b/>
        <i val="0"/>
      </font>
      <border>
        <left style="medium">
          <color auto="1"/>
        </left>
        <right style="medium">
          <color auto="1"/>
        </right>
        <top style="medium">
          <color auto="1"/>
        </top>
        <bottom style="medium">
          <color auto="1"/>
        </bottom>
        <vertical style="thin">
          <color auto="1"/>
        </vertical>
        <horizontal style="thin">
          <color auto="1"/>
        </horizontal>
      </border>
    </dxf>
    <dxf>
      <border>
        <left style="medium">
          <color auto="1"/>
        </left>
        <right style="medium">
          <color auto="1"/>
        </right>
        <top style="medium">
          <color auto="1"/>
        </top>
        <bottom style="medium">
          <color auto="1"/>
        </bottom>
        <vertical style="thin">
          <color auto="1"/>
        </vertical>
        <horizontal style="thin">
          <color auto="1"/>
        </horizontal>
      </border>
    </dxf>
  </dxfs>
  <tableStyles count="1" defaultTableStyle="TableStyleMedium2" defaultPivotStyle="PivotStyleLight16">
    <tableStyle name="Table Style 1" pivot="0" count="2" xr9:uid="{00000000-0011-0000-FFFF-FFFF00000000}">
      <tableStyleElement type="wholeTable" dxfId="102"/>
      <tableStyleElement type="firstColumn" dxfId="10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0000000}" name="Table7" displayName="Table7" ref="A1:P61" totalsRowShown="0" headerRowDxfId="100" dataDxfId="98" headerRowBorderDxfId="99" tableBorderDxfId="97">
  <autoFilter ref="A1:P61" xr:uid="{00000000-0009-0000-0100-000007000000}"/>
  <sortState xmlns:xlrd2="http://schemas.microsoft.com/office/spreadsheetml/2017/richdata2" ref="A2:P61">
    <sortCondition ref="I1:I61"/>
  </sortState>
  <tableColumns count="16">
    <tableColumn id="1" xr3:uid="{00000000-0010-0000-0000-000001000000}" name="Comparison (group1/group2)" dataDxfId="96"/>
    <tableColumn id="2" xr3:uid="{00000000-0010-0000-0000-000002000000}" name="Uniprot ID" dataDxfId="95"/>
    <tableColumn id="3" xr3:uid="{00000000-0010-0000-0000-000003000000}" name="Genes" dataDxfId="94"/>
    <tableColumn id="4" xr3:uid="{00000000-0010-0000-0000-000004000000}" name="Protein Names" dataDxfId="93"/>
    <tableColumn id="5" xr3:uid="{00000000-0010-0000-0000-000005000000}" name="Protein Descriptions" dataDxfId="92"/>
    <tableColumn id="6" xr3:uid="{00000000-0010-0000-0000-000006000000}" name="AVG Log2 Ratio" dataDxfId="91"/>
    <tableColumn id="7" xr3:uid="{00000000-0010-0000-0000-000007000000}" name="Absolute AVG Log2 Ratio" dataDxfId="90"/>
    <tableColumn id="8" xr3:uid="{00000000-0010-0000-0000-000008000000}" name="P value" dataDxfId="89"/>
    <tableColumn id="9" xr3:uid="{00000000-0010-0000-0000-000009000000}" name="Q value" dataDxfId="88"/>
    <tableColumn id="10" xr3:uid="{00000000-0010-0000-0000-00000A000000}" name="# of Ratios" dataDxfId="87"/>
    <tableColumn id="11" xr3:uid="{00000000-0010-0000-0000-00000B000000}" name="% Change" dataDxfId="86"/>
    <tableColumn id="12" xr3:uid="{00000000-0010-0000-0000-00000C000000}" name="Ratio" dataDxfId="85"/>
    <tableColumn id="13" xr3:uid="{00000000-0010-0000-0000-00000D000000}" name="GO Cellular Component" dataDxfId="84"/>
    <tableColumn id="14" xr3:uid="{00000000-0010-0000-0000-00000E000000}" name="GO Molecular Function" dataDxfId="83"/>
    <tableColumn id="15" xr3:uid="{00000000-0010-0000-0000-00000F000000}" name="GO Biological Process" dataDxfId="82"/>
    <tableColumn id="16" xr3:uid="{00000000-0010-0000-0000-000010000000}" name="Placenta-specific" dataDxfId="81"/>
  </tableColumns>
  <tableStyleInfo name="Table Style 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P51" totalsRowShown="0" headerRowDxfId="80" dataDxfId="79">
  <autoFilter ref="A1:P51" xr:uid="{00000000-0009-0000-0100-000001000000}"/>
  <sortState xmlns:xlrd2="http://schemas.microsoft.com/office/spreadsheetml/2017/richdata2" ref="A2:P51">
    <sortCondition ref="I1:I51"/>
  </sortState>
  <tableColumns count="16">
    <tableColumn id="1" xr3:uid="{00000000-0010-0000-0100-000001000000}" name="Comparison (group1/group2)" dataDxfId="78"/>
    <tableColumn id="2" xr3:uid="{00000000-0010-0000-0100-000002000000}" name="Uniprot ID" dataDxfId="77"/>
    <tableColumn id="3" xr3:uid="{00000000-0010-0000-0100-000003000000}" name="Genes" dataDxfId="76"/>
    <tableColumn id="4" xr3:uid="{00000000-0010-0000-0100-000004000000}" name="Protein Names" dataDxfId="75"/>
    <tableColumn id="5" xr3:uid="{00000000-0010-0000-0100-000005000000}" name="Protein Descriptions" dataDxfId="74"/>
    <tableColumn id="6" xr3:uid="{00000000-0010-0000-0100-000006000000}" name="AVG Log2 Ratio" dataDxfId="73"/>
    <tableColumn id="7" xr3:uid="{00000000-0010-0000-0100-000007000000}" name="Absolute AVG Log2 Ratio" dataDxfId="72"/>
    <tableColumn id="8" xr3:uid="{00000000-0010-0000-0100-000008000000}" name="P value" dataDxfId="71"/>
    <tableColumn id="9" xr3:uid="{00000000-0010-0000-0100-000009000000}" name="Q value" dataDxfId="70"/>
    <tableColumn id="10" xr3:uid="{00000000-0010-0000-0100-00000A000000}" name="# of Ratios" dataDxfId="69"/>
    <tableColumn id="11" xr3:uid="{00000000-0010-0000-0100-00000B000000}" name="% Change" dataDxfId="68"/>
    <tableColumn id="12" xr3:uid="{00000000-0010-0000-0100-00000C000000}" name="Ratio" dataDxfId="67"/>
    <tableColumn id="13" xr3:uid="{00000000-0010-0000-0100-00000D000000}" name="GO Cellular Component" dataDxfId="66"/>
    <tableColumn id="14" xr3:uid="{00000000-0010-0000-0100-00000E000000}" name="GO Molecular Function" dataDxfId="65"/>
    <tableColumn id="15" xr3:uid="{00000000-0010-0000-0100-00000F000000}" name="GO Biological Process" dataDxfId="64"/>
    <tableColumn id="18" xr3:uid="{00000000-0010-0000-0100-000012000000}" name="Placenta-specific" dataDxfId="63"/>
  </tableColumns>
  <tableStyleInfo name="Table Style 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3" displayName="Table3" ref="A1:P41" totalsRowShown="0" headerRowDxfId="62" dataDxfId="61">
  <autoFilter ref="A1:P41" xr:uid="{00000000-0009-0000-0100-000003000000}"/>
  <sortState xmlns:xlrd2="http://schemas.microsoft.com/office/spreadsheetml/2017/richdata2" ref="A2:P41">
    <sortCondition ref="H1:H41"/>
  </sortState>
  <tableColumns count="16">
    <tableColumn id="1" xr3:uid="{00000000-0010-0000-0200-000001000000}" name="Comparison (group1/group2)" dataDxfId="60"/>
    <tableColumn id="2" xr3:uid="{00000000-0010-0000-0200-000002000000}" name="Uniprot ID" dataDxfId="59"/>
    <tableColumn id="3" xr3:uid="{00000000-0010-0000-0200-000003000000}" name="Genes" dataDxfId="58"/>
    <tableColumn id="4" xr3:uid="{00000000-0010-0000-0200-000004000000}" name="Protein Names" dataDxfId="57"/>
    <tableColumn id="5" xr3:uid="{00000000-0010-0000-0200-000005000000}" name="Protein Descriptions" dataDxfId="56"/>
    <tableColumn id="6" xr3:uid="{00000000-0010-0000-0200-000006000000}" name="AVG Log2 Ratio" dataDxfId="55"/>
    <tableColumn id="7" xr3:uid="{00000000-0010-0000-0200-000007000000}" name="Absolute AVG Log2 Ratio" dataDxfId="54"/>
    <tableColumn id="8" xr3:uid="{00000000-0010-0000-0200-000008000000}" name="P value" dataDxfId="53"/>
    <tableColumn id="9" xr3:uid="{00000000-0010-0000-0200-000009000000}" name="Q value" dataDxfId="52"/>
    <tableColumn id="10" xr3:uid="{00000000-0010-0000-0200-00000A000000}" name="# of Ratios" dataDxfId="51"/>
    <tableColumn id="11" xr3:uid="{00000000-0010-0000-0200-00000B000000}" name="% Change" dataDxfId="50"/>
    <tableColumn id="12" xr3:uid="{00000000-0010-0000-0200-00000C000000}" name="Ratio" dataDxfId="49"/>
    <tableColumn id="13" xr3:uid="{00000000-0010-0000-0200-00000D000000}" name="GO Cellular Component" dataDxfId="48"/>
    <tableColumn id="14" xr3:uid="{00000000-0010-0000-0200-00000E000000}" name="GO Molecular Function" dataDxfId="47"/>
    <tableColumn id="15" xr3:uid="{00000000-0010-0000-0200-00000F000000}" name="GO Biological Process" dataDxfId="46"/>
    <tableColumn id="18" xr3:uid="{00000000-0010-0000-0200-000012000000}" name="Placenta-specific" dataDxfId="45"/>
  </tableColumns>
  <tableStyleInfo name="Table Style 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3000000}" name="Table2" displayName="Table2" ref="A1:P91" totalsRowShown="0" headerRowDxfId="44" dataDxfId="43">
  <autoFilter ref="A1:P91" xr:uid="{00000000-0009-0000-0100-000002000000}"/>
  <tableColumns count="16">
    <tableColumn id="1" xr3:uid="{00000000-0010-0000-0300-000001000000}" name="Comparison (group1/group2)" dataDxfId="42"/>
    <tableColumn id="2" xr3:uid="{00000000-0010-0000-0300-000002000000}" name="Uniprot ID" dataDxfId="41"/>
    <tableColumn id="3" xr3:uid="{00000000-0010-0000-0300-000003000000}" name="Genes" dataDxfId="40"/>
    <tableColumn id="4" xr3:uid="{00000000-0010-0000-0300-000004000000}" name="Protein Names" dataDxfId="39"/>
    <tableColumn id="5" xr3:uid="{00000000-0010-0000-0300-000005000000}" name="Protein Descriptions" dataDxfId="38"/>
    <tableColumn id="6" xr3:uid="{00000000-0010-0000-0300-000006000000}" name="AVG Log2 Ratio" dataDxfId="37"/>
    <tableColumn id="7" xr3:uid="{00000000-0010-0000-0300-000007000000}" name="Absolute AVG Log2 Ratio" dataDxfId="36"/>
    <tableColumn id="8" xr3:uid="{00000000-0010-0000-0300-000008000000}" name="P value" dataDxfId="35"/>
    <tableColumn id="9" xr3:uid="{00000000-0010-0000-0300-000009000000}" name="Q value" dataDxfId="34"/>
    <tableColumn id="10" xr3:uid="{00000000-0010-0000-0300-00000A000000}" name="# of Ratios" dataDxfId="33"/>
    <tableColumn id="11" xr3:uid="{00000000-0010-0000-0300-00000B000000}" name="% Change" dataDxfId="32"/>
    <tableColumn id="12" xr3:uid="{00000000-0010-0000-0300-00000C000000}" name="Ratio" dataDxfId="31"/>
    <tableColumn id="13" xr3:uid="{00000000-0010-0000-0300-00000D000000}" name="GO Cellular Component" dataDxfId="30"/>
    <tableColumn id="14" xr3:uid="{00000000-0010-0000-0300-00000E000000}" name="GO Molecular Function" dataDxfId="29"/>
    <tableColumn id="15" xr3:uid="{00000000-0010-0000-0300-00000F000000}" name="GO Biological Process" dataDxfId="28"/>
    <tableColumn id="18" xr3:uid="{00000000-0010-0000-0300-000012000000}" name="Placenta-specific" dataDxfId="27"/>
  </tableColumns>
  <tableStyleInfo name="Table Style 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4000000}" name="Table4" displayName="Table4" ref="A2:E17" totalsRowShown="0" headerRowDxfId="26" dataDxfId="25">
  <autoFilter ref="A2:E17" xr:uid="{00000000-0009-0000-0100-000004000000}"/>
  <tableColumns count="5">
    <tableColumn id="1" xr3:uid="{00000000-0010-0000-0400-000001000000}" name="Uniprot ID" dataDxfId="24"/>
    <tableColumn id="2" xr3:uid="{00000000-0010-0000-0400-000002000000}" name="Genes" dataDxfId="23"/>
    <tableColumn id="3" xr3:uid="{00000000-0010-0000-0400-000003000000}" name="Protein Names" dataDxfId="22"/>
    <tableColumn id="4" xr3:uid="{00000000-0010-0000-0400-000004000000}" name="Protein Descriptions" dataDxfId="21"/>
    <tableColumn id="5" xr3:uid="{00000000-0010-0000-0400-000005000000}" name="Placenta-specific" dataDxfId="20"/>
  </tableColumns>
  <tableStyleInfo name="Table Style 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5000000}" name="Table5" displayName="Table5" ref="G2:K27" totalsRowShown="0" headerRowDxfId="19" dataDxfId="18">
  <autoFilter ref="G2:K27" xr:uid="{00000000-0009-0000-0100-000005000000}"/>
  <tableColumns count="5">
    <tableColumn id="1" xr3:uid="{00000000-0010-0000-0500-000001000000}" name="Uniprot ID" dataDxfId="17"/>
    <tableColumn id="2" xr3:uid="{00000000-0010-0000-0500-000002000000}" name="Genes" dataDxfId="16"/>
    <tableColumn id="3" xr3:uid="{00000000-0010-0000-0500-000003000000}" name="Protein Names" dataDxfId="15"/>
    <tableColumn id="4" xr3:uid="{00000000-0010-0000-0500-000004000000}" name="Protein Descriptions" dataDxfId="14"/>
    <tableColumn id="5" xr3:uid="{00000000-0010-0000-0500-000005000000}" name="Placenta-specific" dataDxfId="13"/>
  </tableColumns>
  <tableStyleInfo name="Table Style 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6000000}" name="Table6" displayName="Table6" ref="M2:Q77" totalsRowShown="0" headerRowDxfId="12" dataDxfId="11">
  <autoFilter ref="M2:Q77" xr:uid="{00000000-0009-0000-0100-000006000000}"/>
  <tableColumns count="5">
    <tableColumn id="1" xr3:uid="{00000000-0010-0000-0600-000001000000}" name="Uniprot ID" dataDxfId="10"/>
    <tableColumn id="2" xr3:uid="{00000000-0010-0000-0600-000002000000}" name="Genes" dataDxfId="9"/>
    <tableColumn id="3" xr3:uid="{00000000-0010-0000-0600-000003000000}" name="Protein Names" dataDxfId="8"/>
    <tableColumn id="4" xr3:uid="{00000000-0010-0000-0600-000004000000}" name="Protein Descriptions" dataDxfId="7"/>
    <tableColumn id="5" xr3:uid="{00000000-0010-0000-0600-000005000000}" name="Placenta-specific" dataDxfId="6"/>
  </tableColumns>
  <tableStyleInfo name="Table Style 1" showFirstColumn="0" showLastColumn="0" showRowStripes="1" showColumnStripes="0"/>
</table>
</file>

<file path=xl/theme/theme1.xml><?xml version="1.0" encoding="utf-8"?>
<a:theme xmlns:a="http://schemas.openxmlformats.org/drawingml/2006/main" name="Office 2013 – 2022 té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6.xml"/><Relationship Id="rId2" Type="http://schemas.openxmlformats.org/officeDocument/2006/relationships/table" Target="../tables/table5.xml"/><Relationship Id="rId1" Type="http://schemas.openxmlformats.org/officeDocument/2006/relationships/printerSettings" Target="../printerSettings/printerSettings2.bin"/><Relationship Id="rId4"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1"/>
  <sheetViews>
    <sheetView tabSelected="1" topLeftCell="A9" workbookViewId="0">
      <selection activeCell="J2" sqref="J2"/>
    </sheetView>
  </sheetViews>
  <sheetFormatPr defaultRowHeight="15" x14ac:dyDescent="0.25"/>
  <cols>
    <col min="1" max="1" width="33" customWidth="1"/>
    <col min="2" max="2" width="12.28515625" customWidth="1"/>
    <col min="4" max="4" width="16.28515625" customWidth="1"/>
    <col min="5" max="5" width="21.140625" customWidth="1"/>
    <col min="6" max="6" width="16.5703125" customWidth="1"/>
    <col min="7" max="7" width="25" customWidth="1"/>
    <col min="8" max="8" width="9.5703125" customWidth="1"/>
    <col min="9" max="9" width="9.85546875" customWidth="1"/>
    <col min="10" max="10" width="12.28515625" customWidth="1"/>
    <col min="11" max="11" width="11.7109375" customWidth="1"/>
    <col min="13" max="13" width="24.140625" customWidth="1"/>
    <col min="14" max="14" width="23.5703125" customWidth="1"/>
    <col min="15" max="15" width="22.140625" customWidth="1"/>
    <col min="16" max="16" width="18.140625" customWidth="1"/>
  </cols>
  <sheetData>
    <row r="1" spans="1:16" x14ac:dyDescent="0.25">
      <c r="A1" s="7" t="s">
        <v>0</v>
      </c>
      <c r="B1" s="8" t="s">
        <v>1</v>
      </c>
      <c r="C1" s="8" t="s">
        <v>2</v>
      </c>
      <c r="D1" s="8" t="s">
        <v>3</v>
      </c>
      <c r="E1" s="8" t="s">
        <v>4</v>
      </c>
      <c r="F1" s="8" t="s">
        <v>5</v>
      </c>
      <c r="G1" s="8" t="s">
        <v>6</v>
      </c>
      <c r="H1" s="8" t="s">
        <v>7</v>
      </c>
      <c r="I1" s="8" t="s">
        <v>8</v>
      </c>
      <c r="J1" s="8" t="s">
        <v>9</v>
      </c>
      <c r="K1" s="8" t="s">
        <v>10</v>
      </c>
      <c r="L1" s="8" t="s">
        <v>11</v>
      </c>
      <c r="M1" s="8" t="s">
        <v>12</v>
      </c>
      <c r="N1" s="8" t="s">
        <v>13</v>
      </c>
      <c r="O1" s="8" t="s">
        <v>14</v>
      </c>
      <c r="P1" s="9" t="s">
        <v>15</v>
      </c>
    </row>
    <row r="2" spans="1:16" ht="409.5" x14ac:dyDescent="0.25">
      <c r="A2" s="3" t="s">
        <v>16</v>
      </c>
      <c r="B2" s="3" t="s">
        <v>17</v>
      </c>
      <c r="C2" s="3" t="s">
        <v>18</v>
      </c>
      <c r="D2" s="3" t="s">
        <v>19</v>
      </c>
      <c r="E2" s="3" t="s">
        <v>20</v>
      </c>
      <c r="F2" s="3">
        <v>-0.90923169413289295</v>
      </c>
      <c r="G2" s="3">
        <v>0.90923169413289295</v>
      </c>
      <c r="H2" s="3">
        <v>7.8182854449057401E-60</v>
      </c>
      <c r="I2" s="3">
        <v>6.1920820723653501E-57</v>
      </c>
      <c r="J2" s="3">
        <v>2937</v>
      </c>
      <c r="K2" s="3">
        <v>-46.753141863140598</v>
      </c>
      <c r="L2" s="3">
        <v>0.53246858136859399</v>
      </c>
      <c r="M2" s="3" t="s">
        <v>21</v>
      </c>
      <c r="N2" s="3" t="s">
        <v>22</v>
      </c>
      <c r="O2" s="3" t="s">
        <v>23</v>
      </c>
      <c r="P2" s="3" t="s">
        <v>24</v>
      </c>
    </row>
    <row r="3" spans="1:16" ht="60" x14ac:dyDescent="0.25">
      <c r="A3" s="3" t="s">
        <v>16</v>
      </c>
      <c r="B3" s="3" t="s">
        <v>25</v>
      </c>
      <c r="C3" s="3" t="s">
        <v>26</v>
      </c>
      <c r="D3" s="3" t="s">
        <v>27</v>
      </c>
      <c r="E3" s="3" t="s">
        <v>28</v>
      </c>
      <c r="F3" s="3">
        <v>1.89778299148324</v>
      </c>
      <c r="G3" s="3">
        <v>1.89778299148324</v>
      </c>
      <c r="H3" s="3">
        <v>6.77319869549161E-48</v>
      </c>
      <c r="I3" s="3">
        <v>2.2990171572125801E-45</v>
      </c>
      <c r="J3" s="3">
        <v>1749</v>
      </c>
      <c r="K3" s="3">
        <v>272.64011541157703</v>
      </c>
      <c r="L3" s="3">
        <v>3.72640115411577</v>
      </c>
      <c r="M3" s="3" t="s">
        <v>29</v>
      </c>
      <c r="N3" s="3" t="s">
        <v>30</v>
      </c>
      <c r="O3" s="3" t="s">
        <v>31</v>
      </c>
      <c r="P3" s="3"/>
    </row>
    <row r="4" spans="1:16" ht="105" x14ac:dyDescent="0.25">
      <c r="A4" s="3" t="s">
        <v>16</v>
      </c>
      <c r="B4" s="3" t="s">
        <v>32</v>
      </c>
      <c r="C4" s="3" t="s">
        <v>33</v>
      </c>
      <c r="D4" s="3" t="s">
        <v>34</v>
      </c>
      <c r="E4" s="3" t="s">
        <v>35</v>
      </c>
      <c r="F4" s="3">
        <v>2.4263872205510499</v>
      </c>
      <c r="G4" s="3">
        <v>2.4263872205510499</v>
      </c>
      <c r="H4" s="3">
        <v>3.3980884220574498E-25</v>
      </c>
      <c r="I4" s="3">
        <v>4.24939899516237E-23</v>
      </c>
      <c r="J4" s="3">
        <v>671</v>
      </c>
      <c r="K4" s="3">
        <v>437.54562862273599</v>
      </c>
      <c r="L4" s="3">
        <v>5.3754562862273598</v>
      </c>
      <c r="M4" s="3" t="s">
        <v>36</v>
      </c>
      <c r="N4" s="3" t="s">
        <v>37</v>
      </c>
      <c r="O4" s="3" t="s">
        <v>38</v>
      </c>
      <c r="P4" s="3" t="s">
        <v>24</v>
      </c>
    </row>
    <row r="5" spans="1:16" ht="210" x14ac:dyDescent="0.25">
      <c r="A5" s="3" t="s">
        <v>16</v>
      </c>
      <c r="B5" s="3" t="s">
        <v>39</v>
      </c>
      <c r="C5" s="3" t="s">
        <v>40</v>
      </c>
      <c r="D5" s="3" t="s">
        <v>41</v>
      </c>
      <c r="E5" s="3" t="s">
        <v>42</v>
      </c>
      <c r="F5" s="3">
        <v>1.5622249601603999</v>
      </c>
      <c r="G5" s="3">
        <v>1.5622249601603999</v>
      </c>
      <c r="H5" s="3">
        <v>3.3609857597176201E-21</v>
      </c>
      <c r="I5" s="3">
        <v>2.4199097469966899E-19</v>
      </c>
      <c r="J5" s="3">
        <v>187</v>
      </c>
      <c r="K5" s="3">
        <v>195.30892521526999</v>
      </c>
      <c r="L5" s="3">
        <v>2.9530892521526999</v>
      </c>
      <c r="M5" s="3" t="s">
        <v>43</v>
      </c>
      <c r="N5" s="3" t="s">
        <v>44</v>
      </c>
      <c r="O5" s="3" t="s">
        <v>45</v>
      </c>
      <c r="P5" s="3" t="s">
        <v>24</v>
      </c>
    </row>
    <row r="6" spans="1:16" ht="409.5" x14ac:dyDescent="0.25">
      <c r="A6" s="3" t="s">
        <v>16</v>
      </c>
      <c r="B6" s="3" t="s">
        <v>46</v>
      </c>
      <c r="C6" s="3" t="s">
        <v>47</v>
      </c>
      <c r="D6" s="3" t="s">
        <v>48</v>
      </c>
      <c r="E6" s="3" t="s">
        <v>49</v>
      </c>
      <c r="F6" s="3">
        <v>-1.1182757885074699</v>
      </c>
      <c r="G6" s="3">
        <v>1.1182757885074699</v>
      </c>
      <c r="H6" s="3">
        <v>1.10909118281885E-18</v>
      </c>
      <c r="I6" s="3">
        <v>6.2742872628037904E-17</v>
      </c>
      <c r="J6" s="3">
        <v>770</v>
      </c>
      <c r="K6" s="3">
        <v>-53.935597296347296</v>
      </c>
      <c r="L6" s="3">
        <v>0.46064402703652702</v>
      </c>
      <c r="M6" s="3" t="s">
        <v>50</v>
      </c>
      <c r="N6" s="3" t="s">
        <v>51</v>
      </c>
      <c r="O6" s="3" t="s">
        <v>52</v>
      </c>
      <c r="P6" s="3"/>
    </row>
    <row r="7" spans="1:16" ht="105" x14ac:dyDescent="0.25">
      <c r="A7" s="3" t="s">
        <v>16</v>
      </c>
      <c r="B7" s="3" t="s">
        <v>53</v>
      </c>
      <c r="C7" s="3" t="s">
        <v>54</v>
      </c>
      <c r="D7" s="3" t="s">
        <v>55</v>
      </c>
      <c r="E7" s="3" t="s">
        <v>56</v>
      </c>
      <c r="F7" s="3">
        <v>-0.640893696929423</v>
      </c>
      <c r="G7" s="3">
        <v>0.640893696929423</v>
      </c>
      <c r="H7" s="3">
        <v>3.2183012782481297E-17</v>
      </c>
      <c r="I7" s="3">
        <v>1.62695400789735E-15</v>
      </c>
      <c r="J7" s="3">
        <v>242</v>
      </c>
      <c r="K7" s="3">
        <v>-35.868444587377503</v>
      </c>
      <c r="L7" s="3">
        <v>0.64131555412622498</v>
      </c>
      <c r="M7" s="3" t="s">
        <v>57</v>
      </c>
      <c r="N7" s="3" t="s">
        <v>58</v>
      </c>
      <c r="O7" s="3" t="s">
        <v>59</v>
      </c>
      <c r="P7" s="3"/>
    </row>
    <row r="8" spans="1:16" ht="30" x14ac:dyDescent="0.25">
      <c r="A8" s="3" t="s">
        <v>16</v>
      </c>
      <c r="B8" s="3" t="s">
        <v>60</v>
      </c>
      <c r="C8" s="3" t="s">
        <v>61</v>
      </c>
      <c r="D8" s="3" t="s">
        <v>62</v>
      </c>
      <c r="E8" s="3" t="s">
        <v>63</v>
      </c>
      <c r="F8" s="3">
        <v>1.25861090698533</v>
      </c>
      <c r="G8" s="3">
        <v>1.25861090698533</v>
      </c>
      <c r="H8" s="3">
        <v>1.7358271409414999E-15</v>
      </c>
      <c r="I8" s="3">
        <v>7.1109056670293198E-14</v>
      </c>
      <c r="J8" s="3">
        <v>352</v>
      </c>
      <c r="K8" s="3">
        <v>139.265254409281</v>
      </c>
      <c r="L8" s="3">
        <v>2.3926525440928099</v>
      </c>
      <c r="M8" s="3" t="s">
        <v>64</v>
      </c>
      <c r="N8" s="3"/>
      <c r="O8" s="3" t="s">
        <v>65</v>
      </c>
      <c r="P8" s="3" t="s">
        <v>24</v>
      </c>
    </row>
    <row r="9" spans="1:16" ht="405" x14ac:dyDescent="0.25">
      <c r="A9" s="3" t="s">
        <v>16</v>
      </c>
      <c r="B9" s="3" t="s">
        <v>66</v>
      </c>
      <c r="C9" s="3" t="s">
        <v>67</v>
      </c>
      <c r="D9" s="3" t="s">
        <v>68</v>
      </c>
      <c r="E9" s="3" t="s">
        <v>69</v>
      </c>
      <c r="F9" s="3">
        <v>-0.68958815439676602</v>
      </c>
      <c r="G9" s="3">
        <v>0.68958815439676602</v>
      </c>
      <c r="H9" s="3">
        <v>2.49550546568489E-15</v>
      </c>
      <c r="I9" s="3">
        <v>9.8822016441121595E-14</v>
      </c>
      <c r="J9" s="3">
        <v>638</v>
      </c>
      <c r="K9" s="3">
        <v>-37.9969175329053</v>
      </c>
      <c r="L9" s="3">
        <v>0.62003082467094695</v>
      </c>
      <c r="M9" s="3" t="s">
        <v>70</v>
      </c>
      <c r="N9" s="3" t="s">
        <v>71</v>
      </c>
      <c r="O9" s="3" t="s">
        <v>72</v>
      </c>
      <c r="P9" s="3"/>
    </row>
    <row r="10" spans="1:16" ht="45" x14ac:dyDescent="0.25">
      <c r="A10" s="3" t="s">
        <v>16</v>
      </c>
      <c r="B10" s="3" t="s">
        <v>73</v>
      </c>
      <c r="C10" s="3" t="s">
        <v>74</v>
      </c>
      <c r="D10" s="3" t="s">
        <v>75</v>
      </c>
      <c r="E10" s="3" t="s">
        <v>76</v>
      </c>
      <c r="F10" s="3">
        <v>1.56316754343421</v>
      </c>
      <c r="G10" s="3">
        <v>1.56316754343421</v>
      </c>
      <c r="H10" s="3">
        <v>6.2542795611111396E-13</v>
      </c>
      <c r="I10" s="3">
        <v>1.79038171532531E-11</v>
      </c>
      <c r="J10" s="3">
        <v>297</v>
      </c>
      <c r="K10" s="3">
        <v>195.50192803036899</v>
      </c>
      <c r="L10" s="3">
        <v>2.9550192803036901</v>
      </c>
      <c r="M10" s="3" t="s">
        <v>64</v>
      </c>
      <c r="N10" s="3" t="s">
        <v>77</v>
      </c>
      <c r="O10" s="3" t="s">
        <v>78</v>
      </c>
      <c r="P10" s="3" t="s">
        <v>24</v>
      </c>
    </row>
    <row r="11" spans="1:16" ht="75" x14ac:dyDescent="0.25">
      <c r="A11" s="3" t="s">
        <v>16</v>
      </c>
      <c r="B11" s="3" t="s">
        <v>79</v>
      </c>
      <c r="C11" s="3" t="s">
        <v>80</v>
      </c>
      <c r="D11" s="3" t="s">
        <v>81</v>
      </c>
      <c r="E11" s="3" t="s">
        <v>82</v>
      </c>
      <c r="F11" s="3">
        <v>0.98751287591535397</v>
      </c>
      <c r="G11" s="3">
        <v>0.98751287591535397</v>
      </c>
      <c r="H11" s="3">
        <v>7.4855019296300206E-11</v>
      </c>
      <c r="I11" s="3">
        <v>1.6468104245186001E-9</v>
      </c>
      <c r="J11" s="3">
        <v>341</v>
      </c>
      <c r="K11" s="3">
        <v>98.276387082440095</v>
      </c>
      <c r="L11" s="3">
        <v>1.9827638708244</v>
      </c>
      <c r="M11" s="3" t="s">
        <v>83</v>
      </c>
      <c r="N11" s="3" t="s">
        <v>84</v>
      </c>
      <c r="O11" s="3" t="s">
        <v>85</v>
      </c>
      <c r="P11" s="3" t="s">
        <v>24</v>
      </c>
    </row>
    <row r="12" spans="1:16" ht="105" x14ac:dyDescent="0.25">
      <c r="A12" s="3" t="s">
        <v>16</v>
      </c>
      <c r="B12" s="3" t="s">
        <v>86</v>
      </c>
      <c r="C12" s="3" t="s">
        <v>87</v>
      </c>
      <c r="D12" s="3" t="s">
        <v>88</v>
      </c>
      <c r="E12" s="3" t="s">
        <v>89</v>
      </c>
      <c r="F12" s="3">
        <v>-0.63425072144580297</v>
      </c>
      <c r="G12" s="3">
        <v>0.63425072144580297</v>
      </c>
      <c r="H12" s="3">
        <v>1.22759325306347E-10</v>
      </c>
      <c r="I12" s="3">
        <v>2.6277131254763898E-9</v>
      </c>
      <c r="J12" s="3">
        <v>308</v>
      </c>
      <c r="K12" s="3">
        <v>-35.572466107744702</v>
      </c>
      <c r="L12" s="3">
        <v>0.64427533892255295</v>
      </c>
      <c r="M12" s="3" t="s">
        <v>90</v>
      </c>
      <c r="N12" s="3" t="s">
        <v>91</v>
      </c>
      <c r="O12" s="3" t="s">
        <v>92</v>
      </c>
      <c r="P12" s="3"/>
    </row>
    <row r="13" spans="1:16" ht="409.5" x14ac:dyDescent="0.25">
      <c r="A13" s="3" t="s">
        <v>16</v>
      </c>
      <c r="B13" s="3" t="s">
        <v>93</v>
      </c>
      <c r="C13" s="3" t="s">
        <v>94</v>
      </c>
      <c r="D13" s="3" t="s">
        <v>95</v>
      </c>
      <c r="E13" s="3" t="s">
        <v>96</v>
      </c>
      <c r="F13" s="3">
        <v>-0.61702361060432998</v>
      </c>
      <c r="G13" s="3">
        <v>0.61702361060432998</v>
      </c>
      <c r="H13" s="3">
        <v>1.4918701880861001E-9</v>
      </c>
      <c r="I13" s="3">
        <v>2.6651756142049402E-8</v>
      </c>
      <c r="J13" s="3">
        <v>154</v>
      </c>
      <c r="K13" s="3">
        <v>-34.798530308529301</v>
      </c>
      <c r="L13" s="3">
        <v>0.65201469691470704</v>
      </c>
      <c r="M13" s="3" t="s">
        <v>97</v>
      </c>
      <c r="N13" s="3" t="s">
        <v>98</v>
      </c>
      <c r="O13" s="3" t="s">
        <v>99</v>
      </c>
      <c r="P13" s="3"/>
    </row>
    <row r="14" spans="1:16" ht="409.5" x14ac:dyDescent="0.25">
      <c r="A14" s="3" t="s">
        <v>16</v>
      </c>
      <c r="B14" s="3" t="s">
        <v>100</v>
      </c>
      <c r="C14" s="3" t="s">
        <v>101</v>
      </c>
      <c r="D14" s="3" t="s">
        <v>102</v>
      </c>
      <c r="E14" s="3" t="s">
        <v>103</v>
      </c>
      <c r="F14" s="3">
        <v>-0.99840159933558403</v>
      </c>
      <c r="G14" s="3">
        <v>0.99840159933558403</v>
      </c>
      <c r="H14" s="3">
        <v>1.5534308683535901E-9</v>
      </c>
      <c r="I14" s="3">
        <v>2.73403832830232E-8</v>
      </c>
      <c r="J14" s="3">
        <v>143</v>
      </c>
      <c r="K14" s="3">
        <v>-49.944572955415303</v>
      </c>
      <c r="L14" s="3">
        <v>0.50055427044584699</v>
      </c>
      <c r="M14" s="3" t="s">
        <v>104</v>
      </c>
      <c r="N14" s="3" t="s">
        <v>105</v>
      </c>
      <c r="O14" s="3" t="s">
        <v>106</v>
      </c>
      <c r="P14" s="3"/>
    </row>
    <row r="15" spans="1:16" ht="180" x14ac:dyDescent="0.25">
      <c r="A15" s="3" t="s">
        <v>16</v>
      </c>
      <c r="B15" s="3" t="s">
        <v>107</v>
      </c>
      <c r="C15" s="3" t="s">
        <v>108</v>
      </c>
      <c r="D15" s="3" t="s">
        <v>109</v>
      </c>
      <c r="E15" s="3" t="s">
        <v>110</v>
      </c>
      <c r="F15" s="3">
        <v>-0.80290283146990105</v>
      </c>
      <c r="G15" s="3">
        <v>0.80290283146990105</v>
      </c>
      <c r="H15" s="3">
        <v>2.81801890223411E-9</v>
      </c>
      <c r="I15" s="3">
        <v>4.6497311886862798E-8</v>
      </c>
      <c r="J15" s="3">
        <v>429</v>
      </c>
      <c r="K15" s="3">
        <v>-42.680530257349098</v>
      </c>
      <c r="L15" s="3">
        <v>0.57319469742650897</v>
      </c>
      <c r="M15" s="3" t="s">
        <v>111</v>
      </c>
      <c r="N15" s="3" t="s">
        <v>112</v>
      </c>
      <c r="O15" s="3" t="s">
        <v>113</v>
      </c>
      <c r="P15" s="3"/>
    </row>
    <row r="16" spans="1:16" ht="405" x14ac:dyDescent="0.25">
      <c r="A16" s="3" t="s">
        <v>16</v>
      </c>
      <c r="B16" s="3" t="s">
        <v>114</v>
      </c>
      <c r="C16" s="3" t="s">
        <v>115</v>
      </c>
      <c r="D16" s="3" t="s">
        <v>116</v>
      </c>
      <c r="E16" s="3" t="s">
        <v>117</v>
      </c>
      <c r="F16" s="3">
        <v>-1.0347170539430199</v>
      </c>
      <c r="G16" s="3">
        <v>1.0347170539430199</v>
      </c>
      <c r="H16" s="3">
        <v>8.6774136447221601E-9</v>
      </c>
      <c r="I16" s="3">
        <v>1.3132187783350201E-7</v>
      </c>
      <c r="J16" s="3">
        <v>165</v>
      </c>
      <c r="K16" s="3">
        <v>-51.188839895947503</v>
      </c>
      <c r="L16" s="3">
        <v>0.48811160104052498</v>
      </c>
      <c r="M16" s="3" t="s">
        <v>118</v>
      </c>
      <c r="N16" s="3" t="s">
        <v>119</v>
      </c>
      <c r="O16" s="3" t="s">
        <v>120</v>
      </c>
      <c r="P16" s="3"/>
    </row>
    <row r="17" spans="1:16" ht="210" x14ac:dyDescent="0.25">
      <c r="A17" s="3" t="s">
        <v>16</v>
      </c>
      <c r="B17" s="3" t="s">
        <v>121</v>
      </c>
      <c r="C17" s="3" t="s">
        <v>122</v>
      </c>
      <c r="D17" s="3" t="s">
        <v>123</v>
      </c>
      <c r="E17" s="3" t="s">
        <v>124</v>
      </c>
      <c r="F17" s="3">
        <v>-0.69987753431236399</v>
      </c>
      <c r="G17" s="3">
        <v>0.69987753431236399</v>
      </c>
      <c r="H17" s="3">
        <v>1.0183529603518999E-8</v>
      </c>
      <c r="I17" s="3">
        <v>1.5122541461225701E-7</v>
      </c>
      <c r="J17" s="3">
        <v>1551</v>
      </c>
      <c r="K17" s="3">
        <v>-38.437553718803201</v>
      </c>
      <c r="L17" s="3">
        <v>0.61562446281196803</v>
      </c>
      <c r="M17" s="3" t="s">
        <v>125</v>
      </c>
      <c r="N17" s="3" t="s">
        <v>126</v>
      </c>
      <c r="O17" s="3" t="s">
        <v>127</v>
      </c>
      <c r="P17" s="3"/>
    </row>
    <row r="18" spans="1:16" ht="30" x14ac:dyDescent="0.25">
      <c r="A18" s="3" t="s">
        <v>16</v>
      </c>
      <c r="B18" s="3" t="s">
        <v>128</v>
      </c>
      <c r="C18" s="3" t="s">
        <v>129</v>
      </c>
      <c r="D18" s="3" t="s">
        <v>130</v>
      </c>
      <c r="E18" s="3" t="s">
        <v>131</v>
      </c>
      <c r="F18" s="3">
        <v>-0.97497703629964005</v>
      </c>
      <c r="G18" s="3">
        <v>0.97497703629964005</v>
      </c>
      <c r="H18" s="3">
        <v>2.4733264336417801E-8</v>
      </c>
      <c r="I18" s="3">
        <v>3.4772920747531702E-7</v>
      </c>
      <c r="J18" s="3">
        <v>297</v>
      </c>
      <c r="K18" s="3">
        <v>-49.125205615804099</v>
      </c>
      <c r="L18" s="3">
        <v>0.50874794384195898</v>
      </c>
      <c r="M18" s="3" t="s">
        <v>132</v>
      </c>
      <c r="N18" s="3" t="s">
        <v>133</v>
      </c>
      <c r="O18" s="3" t="s">
        <v>134</v>
      </c>
      <c r="P18" s="3"/>
    </row>
    <row r="19" spans="1:16" ht="180" x14ac:dyDescent="0.25">
      <c r="A19" s="3" t="s">
        <v>16</v>
      </c>
      <c r="B19" s="3" t="s">
        <v>135</v>
      </c>
      <c r="C19" s="3" t="s">
        <v>136</v>
      </c>
      <c r="D19" s="3" t="s">
        <v>137</v>
      </c>
      <c r="E19" s="3" t="s">
        <v>138</v>
      </c>
      <c r="F19" s="3">
        <v>1.37627689775655</v>
      </c>
      <c r="G19" s="3">
        <v>1.37627689775655</v>
      </c>
      <c r="H19" s="3">
        <v>2.7584096659929701E-7</v>
      </c>
      <c r="I19" s="3">
        <v>3.13587625186569E-6</v>
      </c>
      <c r="J19" s="3">
        <v>154</v>
      </c>
      <c r="K19" s="3">
        <v>159.59757340239099</v>
      </c>
      <c r="L19" s="3">
        <v>2.5959757340239098</v>
      </c>
      <c r="M19" s="3" t="s">
        <v>139</v>
      </c>
      <c r="N19" s="3" t="s">
        <v>140</v>
      </c>
      <c r="O19" s="3" t="s">
        <v>141</v>
      </c>
      <c r="P19" s="3"/>
    </row>
    <row r="20" spans="1:16" x14ac:dyDescent="0.25">
      <c r="A20" s="3" t="s">
        <v>16</v>
      </c>
      <c r="B20" s="3" t="s">
        <v>142</v>
      </c>
      <c r="C20" s="3" t="s">
        <v>143</v>
      </c>
      <c r="D20" s="3" t="s">
        <v>144</v>
      </c>
      <c r="E20" s="3" t="s">
        <v>145</v>
      </c>
      <c r="F20" s="3">
        <v>1.2989390021468299</v>
      </c>
      <c r="G20" s="3">
        <v>1.2989390021468299</v>
      </c>
      <c r="H20" s="3">
        <v>3.9825040760724401E-7</v>
      </c>
      <c r="I20" s="3">
        <v>4.3011044021582299E-6</v>
      </c>
      <c r="J20" s="3">
        <v>165</v>
      </c>
      <c r="K20" s="3">
        <v>146.047865705991</v>
      </c>
      <c r="L20" s="3">
        <v>2.4604786570599102</v>
      </c>
      <c r="M20" s="3" t="s">
        <v>64</v>
      </c>
      <c r="N20" s="3"/>
      <c r="O20" s="3"/>
      <c r="P20" s="3"/>
    </row>
    <row r="21" spans="1:16" ht="390" x14ac:dyDescent="0.25">
      <c r="A21" s="3" t="s">
        <v>16</v>
      </c>
      <c r="B21" s="3" t="s">
        <v>146</v>
      </c>
      <c r="C21" s="3" t="s">
        <v>147</v>
      </c>
      <c r="D21" s="3" t="s">
        <v>148</v>
      </c>
      <c r="E21" s="3" t="s">
        <v>149</v>
      </c>
      <c r="F21" s="3">
        <v>0.67169207341536596</v>
      </c>
      <c r="G21" s="3">
        <v>0.67169207341536596</v>
      </c>
      <c r="H21" s="3">
        <v>4.8591190065401399E-7</v>
      </c>
      <c r="I21" s="3">
        <v>5.1312296709063798E-6</v>
      </c>
      <c r="J21" s="3">
        <v>99</v>
      </c>
      <c r="K21" s="3">
        <v>59.294016161520297</v>
      </c>
      <c r="L21" s="3">
        <v>1.5929401616151999</v>
      </c>
      <c r="M21" s="3" t="s">
        <v>150</v>
      </c>
      <c r="N21" s="3" t="s">
        <v>151</v>
      </c>
      <c r="O21" s="3" t="s">
        <v>152</v>
      </c>
      <c r="P21" s="3"/>
    </row>
    <row r="22" spans="1:16" ht="135" x14ac:dyDescent="0.25">
      <c r="A22" s="3" t="s">
        <v>16</v>
      </c>
      <c r="B22" s="3" t="s">
        <v>153</v>
      </c>
      <c r="C22" s="3" t="s">
        <v>154</v>
      </c>
      <c r="D22" s="3" t="s">
        <v>155</v>
      </c>
      <c r="E22" s="3" t="s">
        <v>156</v>
      </c>
      <c r="F22" s="3">
        <v>1.07459456879418</v>
      </c>
      <c r="G22" s="3">
        <v>1.07459456879418</v>
      </c>
      <c r="H22" s="3">
        <v>1.2156459539661201E-6</v>
      </c>
      <c r="I22" s="3">
        <v>1.1498332588383601E-5</v>
      </c>
      <c r="J22" s="3">
        <v>1012</v>
      </c>
      <c r="K22" s="3">
        <v>110.613011668589</v>
      </c>
      <c r="L22" s="3">
        <v>2.1061301166858901</v>
      </c>
      <c r="M22" s="3" t="s">
        <v>157</v>
      </c>
      <c r="N22" s="3" t="s">
        <v>158</v>
      </c>
      <c r="O22" s="3" t="s">
        <v>159</v>
      </c>
      <c r="P22" s="3"/>
    </row>
    <row r="23" spans="1:16" ht="409.5" x14ac:dyDescent="0.25">
      <c r="A23" s="3" t="s">
        <v>16</v>
      </c>
      <c r="B23" s="3" t="s">
        <v>160</v>
      </c>
      <c r="C23" s="3" t="s">
        <v>161</v>
      </c>
      <c r="D23" s="3" t="s">
        <v>162</v>
      </c>
      <c r="E23" s="3" t="s">
        <v>163</v>
      </c>
      <c r="F23" s="3">
        <v>0.70792186735960605</v>
      </c>
      <c r="G23" s="3">
        <v>0.70792186735960605</v>
      </c>
      <c r="H23" s="3">
        <v>1.58541052676802E-6</v>
      </c>
      <c r="I23" s="3">
        <v>1.4421027958280999E-5</v>
      </c>
      <c r="J23" s="3">
        <v>121</v>
      </c>
      <c r="K23" s="3">
        <v>63.344951641400002</v>
      </c>
      <c r="L23" s="3">
        <v>1.6334495164139999</v>
      </c>
      <c r="M23" s="3" t="s">
        <v>164</v>
      </c>
      <c r="N23" s="3" t="s">
        <v>165</v>
      </c>
      <c r="O23" s="3" t="s">
        <v>166</v>
      </c>
      <c r="P23" s="3"/>
    </row>
    <row r="24" spans="1:16" ht="409.5" x14ac:dyDescent="0.25">
      <c r="A24" s="3" t="s">
        <v>16</v>
      </c>
      <c r="B24" s="3" t="s">
        <v>167</v>
      </c>
      <c r="C24" s="3" t="s">
        <v>168</v>
      </c>
      <c r="D24" s="3" t="s">
        <v>169</v>
      </c>
      <c r="E24" s="3" t="s">
        <v>170</v>
      </c>
      <c r="F24" s="3">
        <v>0.705604984416213</v>
      </c>
      <c r="G24" s="3">
        <v>0.705604984416213</v>
      </c>
      <c r="H24" s="3">
        <v>2.0497713323415E-6</v>
      </c>
      <c r="I24" s="3">
        <v>1.8105043441053499E-5</v>
      </c>
      <c r="J24" s="3">
        <v>429</v>
      </c>
      <c r="K24" s="3">
        <v>63.082839830403103</v>
      </c>
      <c r="L24" s="3">
        <v>1.6308283983040299</v>
      </c>
      <c r="M24" s="3" t="s">
        <v>171</v>
      </c>
      <c r="N24" s="3" t="s">
        <v>172</v>
      </c>
      <c r="O24" s="3" t="s">
        <v>173</v>
      </c>
      <c r="P24" s="3"/>
    </row>
    <row r="25" spans="1:16" ht="180" x14ac:dyDescent="0.25">
      <c r="A25" s="3" t="s">
        <v>16</v>
      </c>
      <c r="B25" s="3" t="s">
        <v>174</v>
      </c>
      <c r="C25" s="3" t="s">
        <v>175</v>
      </c>
      <c r="D25" s="3" t="s">
        <v>176</v>
      </c>
      <c r="E25" s="3" t="s">
        <v>177</v>
      </c>
      <c r="F25" s="3">
        <v>1.0842410579508199</v>
      </c>
      <c r="G25" s="3">
        <v>1.0842410579508199</v>
      </c>
      <c r="H25" s="3">
        <v>5.8828555652464202E-6</v>
      </c>
      <c r="I25" s="3">
        <v>4.8533558413282998E-5</v>
      </c>
      <c r="J25" s="3">
        <v>187</v>
      </c>
      <c r="K25" s="3">
        <v>112.025980852451</v>
      </c>
      <c r="L25" s="3">
        <v>2.1202598085245099</v>
      </c>
      <c r="M25" s="3" t="s">
        <v>178</v>
      </c>
      <c r="N25" s="3" t="s">
        <v>179</v>
      </c>
      <c r="O25" s="3" t="s">
        <v>180</v>
      </c>
      <c r="P25" s="3"/>
    </row>
    <row r="26" spans="1:16" ht="30" x14ac:dyDescent="0.25">
      <c r="A26" s="3" t="s">
        <v>16</v>
      </c>
      <c r="B26" s="3" t="s">
        <v>181</v>
      </c>
      <c r="C26" s="3" t="s">
        <v>182</v>
      </c>
      <c r="D26" s="3" t="s">
        <v>183</v>
      </c>
      <c r="E26" s="3" t="s">
        <v>184</v>
      </c>
      <c r="F26" s="3">
        <v>1.4632046920400701</v>
      </c>
      <c r="G26" s="3">
        <v>1.4632046920400701</v>
      </c>
      <c r="H26" s="3">
        <v>6.89241783926873E-6</v>
      </c>
      <c r="I26" s="3">
        <v>5.5892098246083597E-5</v>
      </c>
      <c r="J26" s="3">
        <v>220</v>
      </c>
      <c r="K26" s="3">
        <v>175.72014746620599</v>
      </c>
      <c r="L26" s="3">
        <v>2.7572014746620601</v>
      </c>
      <c r="M26" s="3" t="s">
        <v>132</v>
      </c>
      <c r="N26" s="3"/>
      <c r="O26" s="3" t="s">
        <v>65</v>
      </c>
      <c r="P26" s="3" t="s">
        <v>24</v>
      </c>
    </row>
    <row r="27" spans="1:16" ht="409.5" x14ac:dyDescent="0.25">
      <c r="A27" s="3" t="s">
        <v>16</v>
      </c>
      <c r="B27" s="3" t="s">
        <v>185</v>
      </c>
      <c r="C27" s="3" t="s">
        <v>186</v>
      </c>
      <c r="D27" s="3" t="s">
        <v>187</v>
      </c>
      <c r="E27" s="3" t="s">
        <v>188</v>
      </c>
      <c r="F27" s="3">
        <v>-0.84544189385285395</v>
      </c>
      <c r="G27" s="3">
        <v>0.84544189385285395</v>
      </c>
      <c r="H27" s="3">
        <v>6.7785545540433603E-5</v>
      </c>
      <c r="I27" s="3">
        <v>4.42468286274918E-4</v>
      </c>
      <c r="J27" s="3">
        <v>88</v>
      </c>
      <c r="K27" s="3">
        <v>-44.345968389046</v>
      </c>
      <c r="L27" s="3">
        <v>0.55654031610953902</v>
      </c>
      <c r="M27" s="3" t="s">
        <v>189</v>
      </c>
      <c r="N27" s="3" t="s">
        <v>190</v>
      </c>
      <c r="O27" s="3" t="s">
        <v>191</v>
      </c>
      <c r="P27" s="3"/>
    </row>
    <row r="28" spans="1:16" ht="240" x14ac:dyDescent="0.25">
      <c r="A28" s="3" t="s">
        <v>16</v>
      </c>
      <c r="B28" s="3" t="s">
        <v>192</v>
      </c>
      <c r="C28" s="3" t="s">
        <v>193</v>
      </c>
      <c r="D28" s="3" t="s">
        <v>194</v>
      </c>
      <c r="E28" s="3" t="s">
        <v>195</v>
      </c>
      <c r="F28" s="3">
        <v>-1.1200349357435799</v>
      </c>
      <c r="G28" s="3">
        <v>1.1200349357435799</v>
      </c>
      <c r="H28" s="3">
        <v>8.8803869147232697E-5</v>
      </c>
      <c r="I28" s="3">
        <v>5.6719890616619599E-4</v>
      </c>
      <c r="J28" s="3">
        <v>66</v>
      </c>
      <c r="K28" s="3">
        <v>-53.991731600629798</v>
      </c>
      <c r="L28" s="3">
        <v>0.460082683993702</v>
      </c>
      <c r="M28" s="3" t="s">
        <v>196</v>
      </c>
      <c r="N28" s="3" t="s">
        <v>197</v>
      </c>
      <c r="O28" s="3" t="s">
        <v>198</v>
      </c>
      <c r="P28" s="3"/>
    </row>
    <row r="29" spans="1:16" ht="75" x14ac:dyDescent="0.25">
      <c r="A29" s="3" t="s">
        <v>16</v>
      </c>
      <c r="B29" s="3" t="s">
        <v>199</v>
      </c>
      <c r="C29" s="3" t="s">
        <v>200</v>
      </c>
      <c r="D29" s="3" t="s">
        <v>201</v>
      </c>
      <c r="E29" s="3" t="s">
        <v>202</v>
      </c>
      <c r="F29" s="3">
        <v>-0.80068491447189105</v>
      </c>
      <c r="G29" s="3">
        <v>0.80068491447189105</v>
      </c>
      <c r="H29" s="3">
        <v>9.3325507505312506E-5</v>
      </c>
      <c r="I29" s="3">
        <v>5.9289145944551496E-4</v>
      </c>
      <c r="J29" s="3">
        <v>99</v>
      </c>
      <c r="K29" s="3">
        <v>-42.592342806905201</v>
      </c>
      <c r="L29" s="3">
        <v>0.57407657193094797</v>
      </c>
      <c r="M29" s="3" t="s">
        <v>203</v>
      </c>
      <c r="N29" s="3" t="s">
        <v>204</v>
      </c>
      <c r="O29" s="3" t="s">
        <v>205</v>
      </c>
      <c r="P29" s="3"/>
    </row>
    <row r="30" spans="1:16" ht="409.5" x14ac:dyDescent="0.25">
      <c r="A30" s="3" t="s">
        <v>16</v>
      </c>
      <c r="B30" s="3" t="s">
        <v>206</v>
      </c>
      <c r="C30" s="3" t="s">
        <v>207</v>
      </c>
      <c r="D30" s="3" t="s">
        <v>208</v>
      </c>
      <c r="E30" s="3" t="s">
        <v>209</v>
      </c>
      <c r="F30" s="3">
        <v>-0.72614620562390897</v>
      </c>
      <c r="G30" s="3">
        <v>0.72614620562390897</v>
      </c>
      <c r="H30" s="3">
        <v>2.00119213436552E-4</v>
      </c>
      <c r="I30" s="3">
        <v>1.1625507362475499E-3</v>
      </c>
      <c r="J30" s="3">
        <v>88</v>
      </c>
      <c r="K30" s="3">
        <v>-39.548342811577498</v>
      </c>
      <c r="L30" s="3">
        <v>0.60451657188422503</v>
      </c>
      <c r="M30" s="3" t="s">
        <v>210</v>
      </c>
      <c r="N30" s="3" t="s">
        <v>211</v>
      </c>
      <c r="O30" s="3" t="s">
        <v>212</v>
      </c>
      <c r="P30" s="3"/>
    </row>
    <row r="31" spans="1:16" ht="180" x14ac:dyDescent="0.25">
      <c r="A31" s="3" t="s">
        <v>16</v>
      </c>
      <c r="B31" s="3" t="s">
        <v>213</v>
      </c>
      <c r="C31" s="3" t="s">
        <v>214</v>
      </c>
      <c r="D31" s="3" t="s">
        <v>215</v>
      </c>
      <c r="E31" s="3" t="s">
        <v>216</v>
      </c>
      <c r="F31" s="3">
        <v>0.61775935006945504</v>
      </c>
      <c r="G31" s="3">
        <v>0.61775935006945504</v>
      </c>
      <c r="H31" s="3">
        <v>5.3398752031077502E-4</v>
      </c>
      <c r="I31" s="3">
        <v>2.6045720878108101E-3</v>
      </c>
      <c r="J31" s="3">
        <v>385</v>
      </c>
      <c r="K31" s="3">
        <v>53.449011276887298</v>
      </c>
      <c r="L31" s="3">
        <v>1.5344901127688699</v>
      </c>
      <c r="M31" s="3" t="s">
        <v>217</v>
      </c>
      <c r="N31" s="3" t="s">
        <v>218</v>
      </c>
      <c r="O31" s="3" t="s">
        <v>219</v>
      </c>
      <c r="P31" s="3"/>
    </row>
    <row r="32" spans="1:16" ht="120" x14ac:dyDescent="0.25">
      <c r="A32" s="3" t="s">
        <v>16</v>
      </c>
      <c r="B32" s="3" t="s">
        <v>220</v>
      </c>
      <c r="C32" s="3" t="s">
        <v>221</v>
      </c>
      <c r="D32" s="3" t="s">
        <v>222</v>
      </c>
      <c r="E32" s="3" t="s">
        <v>223</v>
      </c>
      <c r="F32" s="3">
        <v>-1.2307828529260401</v>
      </c>
      <c r="G32" s="3">
        <v>1.2307828529260401</v>
      </c>
      <c r="H32" s="3">
        <v>8.7109617626914796E-4</v>
      </c>
      <c r="I32" s="3">
        <v>3.9810182723161404E-3</v>
      </c>
      <c r="J32" s="3">
        <v>154</v>
      </c>
      <c r="K32" s="3">
        <v>-57.391382497836901</v>
      </c>
      <c r="L32" s="3">
        <v>0.42608617502163099</v>
      </c>
      <c r="M32" s="3" t="s">
        <v>224</v>
      </c>
      <c r="N32" s="3" t="s">
        <v>225</v>
      </c>
      <c r="O32" s="3" t="s">
        <v>226</v>
      </c>
      <c r="P32" s="3"/>
    </row>
    <row r="33" spans="1:16" ht="409.5" x14ac:dyDescent="0.25">
      <c r="A33" s="3" t="s">
        <v>16</v>
      </c>
      <c r="B33" s="3" t="s">
        <v>227</v>
      </c>
      <c r="C33" s="3" t="s">
        <v>228</v>
      </c>
      <c r="D33" s="3" t="s">
        <v>229</v>
      </c>
      <c r="E33" s="3" t="s">
        <v>230</v>
      </c>
      <c r="F33" s="3">
        <v>-0.664326161873667</v>
      </c>
      <c r="G33" s="3">
        <v>0.664326161873667</v>
      </c>
      <c r="H33" s="3">
        <v>9.6017274501165601E-4</v>
      </c>
      <c r="I33" s="3">
        <v>4.2642438170985E-3</v>
      </c>
      <c r="J33" s="3">
        <v>154</v>
      </c>
      <c r="K33" s="3">
        <v>-36.901665163934901</v>
      </c>
      <c r="L33" s="3">
        <v>0.63098334836065095</v>
      </c>
      <c r="M33" s="3" t="s">
        <v>231</v>
      </c>
      <c r="N33" s="3" t="s">
        <v>232</v>
      </c>
      <c r="O33" s="3" t="s">
        <v>233</v>
      </c>
      <c r="P33" s="3"/>
    </row>
    <row r="34" spans="1:16" ht="120" x14ac:dyDescent="0.25">
      <c r="A34" s="3" t="s">
        <v>16</v>
      </c>
      <c r="B34" s="3" t="s">
        <v>234</v>
      </c>
      <c r="C34" s="3" t="s">
        <v>235</v>
      </c>
      <c r="D34" s="3" t="s">
        <v>236</v>
      </c>
      <c r="E34" s="3" t="s">
        <v>237</v>
      </c>
      <c r="F34" s="3">
        <v>1.0587542556190801</v>
      </c>
      <c r="G34" s="3">
        <v>1.0587542556190801</v>
      </c>
      <c r="H34" s="3">
        <v>9.6977775026834995E-4</v>
      </c>
      <c r="I34" s="3">
        <v>4.2988655496970099E-3</v>
      </c>
      <c r="J34" s="3">
        <v>44</v>
      </c>
      <c r="K34" s="3">
        <v>108.313199328805</v>
      </c>
      <c r="L34" s="3">
        <v>2.0831319932880499</v>
      </c>
      <c r="M34" s="3" t="s">
        <v>238</v>
      </c>
      <c r="N34" s="3" t="s">
        <v>239</v>
      </c>
      <c r="O34" s="3" t="s">
        <v>240</v>
      </c>
      <c r="P34" s="3"/>
    </row>
    <row r="35" spans="1:16" ht="409.5" x14ac:dyDescent="0.25">
      <c r="A35" s="3" t="s">
        <v>16</v>
      </c>
      <c r="B35" s="3" t="s">
        <v>241</v>
      </c>
      <c r="C35" s="3" t="s">
        <v>242</v>
      </c>
      <c r="D35" s="3" t="s">
        <v>243</v>
      </c>
      <c r="E35" s="3" t="s">
        <v>244</v>
      </c>
      <c r="F35" s="3">
        <v>-0.71253724538195296</v>
      </c>
      <c r="G35" s="3">
        <v>0.71253724538195296</v>
      </c>
      <c r="H35" s="3">
        <v>1.38781157079366E-3</v>
      </c>
      <c r="I35" s="3">
        <v>5.7951498984283598E-3</v>
      </c>
      <c r="J35" s="3">
        <v>33</v>
      </c>
      <c r="K35" s="3">
        <v>-38.975403555244299</v>
      </c>
      <c r="L35" s="3">
        <v>0.61024596444755697</v>
      </c>
      <c r="M35" s="3" t="s">
        <v>245</v>
      </c>
      <c r="N35" s="3" t="s">
        <v>246</v>
      </c>
      <c r="O35" s="3" t="s">
        <v>247</v>
      </c>
      <c r="P35" s="3"/>
    </row>
    <row r="36" spans="1:16" ht="409.5" x14ac:dyDescent="0.25">
      <c r="A36" s="3" t="s">
        <v>16</v>
      </c>
      <c r="B36" s="3" t="s">
        <v>248</v>
      </c>
      <c r="C36" s="3" t="s">
        <v>249</v>
      </c>
      <c r="D36" s="3" t="s">
        <v>250</v>
      </c>
      <c r="E36" s="3" t="s">
        <v>251</v>
      </c>
      <c r="F36" s="3">
        <v>-1.2450971273845799</v>
      </c>
      <c r="G36" s="3">
        <v>1.2450971273845799</v>
      </c>
      <c r="H36" s="3">
        <v>1.74416709213712E-3</v>
      </c>
      <c r="I36" s="3">
        <v>7.0239678151149103E-3</v>
      </c>
      <c r="J36" s="3">
        <v>55</v>
      </c>
      <c r="K36" s="3">
        <v>-57.812050532595102</v>
      </c>
      <c r="L36" s="3">
        <v>0.421879494674049</v>
      </c>
      <c r="M36" s="3" t="s">
        <v>252</v>
      </c>
      <c r="N36" s="3" t="s">
        <v>253</v>
      </c>
      <c r="O36" s="3" t="s">
        <v>254</v>
      </c>
      <c r="P36" s="3"/>
    </row>
    <row r="37" spans="1:16" ht="45" x14ac:dyDescent="0.25">
      <c r="A37" s="3" t="s">
        <v>16</v>
      </c>
      <c r="B37" s="3" t="s">
        <v>255</v>
      </c>
      <c r="C37" s="3" t="s">
        <v>256</v>
      </c>
      <c r="D37" s="3" t="s">
        <v>257</v>
      </c>
      <c r="E37" s="3" t="s">
        <v>258</v>
      </c>
      <c r="F37" s="3">
        <v>-0.88088950290169898</v>
      </c>
      <c r="G37" s="3">
        <v>0.88088950290169898</v>
      </c>
      <c r="H37" s="3">
        <v>1.9752318986573799E-3</v>
      </c>
      <c r="I37" s="3">
        <v>7.8219183186832401E-3</v>
      </c>
      <c r="J37" s="3">
        <v>55</v>
      </c>
      <c r="K37" s="3">
        <v>-45.696748216258399</v>
      </c>
      <c r="L37" s="3">
        <v>0.54303251783741602</v>
      </c>
      <c r="M37" s="3" t="s">
        <v>259</v>
      </c>
      <c r="N37" s="3" t="s">
        <v>77</v>
      </c>
      <c r="O37" s="3"/>
      <c r="P37" s="3"/>
    </row>
    <row r="38" spans="1:16" ht="135" x14ac:dyDescent="0.25">
      <c r="A38" s="3" t="s">
        <v>16</v>
      </c>
      <c r="B38" s="3" t="s">
        <v>260</v>
      </c>
      <c r="C38" s="3" t="s">
        <v>261</v>
      </c>
      <c r="D38" s="3" t="s">
        <v>262</v>
      </c>
      <c r="E38" s="3" t="s">
        <v>263</v>
      </c>
      <c r="F38" s="3">
        <v>0.86971553885208097</v>
      </c>
      <c r="G38" s="3">
        <v>0.86971553885208097</v>
      </c>
      <c r="H38" s="3">
        <v>2.4958106368552901E-3</v>
      </c>
      <c r="I38" s="3">
        <v>9.5339159124776997E-3</v>
      </c>
      <c r="J38" s="3">
        <v>55</v>
      </c>
      <c r="K38" s="3">
        <v>82.730256939772303</v>
      </c>
      <c r="L38" s="3">
        <v>1.8273025693977201</v>
      </c>
      <c r="M38" s="3" t="s">
        <v>264</v>
      </c>
      <c r="N38" s="3" t="s">
        <v>265</v>
      </c>
      <c r="O38" s="3" t="s">
        <v>266</v>
      </c>
      <c r="P38" s="3"/>
    </row>
    <row r="39" spans="1:16" ht="45" x14ac:dyDescent="0.25">
      <c r="A39" s="3" t="s">
        <v>16</v>
      </c>
      <c r="B39" s="3" t="s">
        <v>267</v>
      </c>
      <c r="C39" s="3" t="s">
        <v>268</v>
      </c>
      <c r="D39" s="3" t="s">
        <v>269</v>
      </c>
      <c r="E39" s="3" t="s">
        <v>270</v>
      </c>
      <c r="F39" s="3">
        <v>1.4002236617397199</v>
      </c>
      <c r="G39" s="3">
        <v>1.4002236617397199</v>
      </c>
      <c r="H39" s="3">
        <v>2.71721113855523E-3</v>
      </c>
      <c r="I39" s="3">
        <v>1.01888366077035E-2</v>
      </c>
      <c r="J39" s="3">
        <v>66</v>
      </c>
      <c r="K39" s="3">
        <v>163.942498121472</v>
      </c>
      <c r="L39" s="3">
        <v>2.6394249812147201</v>
      </c>
      <c r="M39" s="3" t="s">
        <v>64</v>
      </c>
      <c r="N39" s="3"/>
      <c r="O39" s="3" t="s">
        <v>65</v>
      </c>
      <c r="P39" s="3" t="s">
        <v>24</v>
      </c>
    </row>
    <row r="40" spans="1:16" ht="360" x14ac:dyDescent="0.25">
      <c r="A40" s="3" t="s">
        <v>16</v>
      </c>
      <c r="B40" s="3" t="s">
        <v>271</v>
      </c>
      <c r="C40" s="3" t="s">
        <v>272</v>
      </c>
      <c r="D40" s="3" t="s">
        <v>273</v>
      </c>
      <c r="E40" s="3" t="s">
        <v>274</v>
      </c>
      <c r="F40" s="3">
        <v>-1.41927219473104</v>
      </c>
      <c r="G40" s="3">
        <v>1.41927219473104</v>
      </c>
      <c r="H40" s="3">
        <v>2.87681318663182E-3</v>
      </c>
      <c r="I40" s="3">
        <v>1.0670007465078299E-2</v>
      </c>
      <c r="J40" s="3">
        <v>242</v>
      </c>
      <c r="K40" s="3">
        <v>-62.609911132309897</v>
      </c>
      <c r="L40" s="3">
        <v>0.37390088867690102</v>
      </c>
      <c r="M40" s="3" t="s">
        <v>275</v>
      </c>
      <c r="N40" s="3" t="s">
        <v>276</v>
      </c>
      <c r="O40" s="3" t="s">
        <v>277</v>
      </c>
      <c r="P40" s="3"/>
    </row>
    <row r="41" spans="1:16" ht="30" x14ac:dyDescent="0.25">
      <c r="A41" s="3" t="s">
        <v>16</v>
      </c>
      <c r="B41" s="3" t="s">
        <v>278</v>
      </c>
      <c r="C41" s="3" t="s">
        <v>279</v>
      </c>
      <c r="D41" s="3" t="s">
        <v>280</v>
      </c>
      <c r="E41" s="3" t="s">
        <v>281</v>
      </c>
      <c r="F41" s="3">
        <v>1.04002366627302</v>
      </c>
      <c r="G41" s="3">
        <v>1.04002366627302</v>
      </c>
      <c r="H41" s="3">
        <v>3.1593957952545798E-3</v>
      </c>
      <c r="I41" s="3">
        <v>1.15666015555083E-2</v>
      </c>
      <c r="J41" s="3">
        <v>44</v>
      </c>
      <c r="K41" s="3">
        <v>105.626138437989</v>
      </c>
      <c r="L41" s="3">
        <v>2.0562613843798898</v>
      </c>
      <c r="M41" s="3" t="s">
        <v>282</v>
      </c>
      <c r="N41" s="3" t="s">
        <v>283</v>
      </c>
      <c r="O41" s="3" t="s">
        <v>284</v>
      </c>
      <c r="P41" s="3" t="s">
        <v>24</v>
      </c>
    </row>
    <row r="42" spans="1:16" ht="30" x14ac:dyDescent="0.25">
      <c r="A42" s="3" t="s">
        <v>16</v>
      </c>
      <c r="B42" s="3" t="s">
        <v>285</v>
      </c>
      <c r="C42" s="3" t="s">
        <v>286</v>
      </c>
      <c r="D42" s="3" t="s">
        <v>287</v>
      </c>
      <c r="E42" s="3" t="s">
        <v>288</v>
      </c>
      <c r="F42" s="3">
        <v>0.88303197629673402</v>
      </c>
      <c r="G42" s="3">
        <v>0.88303197629673402</v>
      </c>
      <c r="H42" s="3">
        <v>5.8267544831608203E-3</v>
      </c>
      <c r="I42" s="3">
        <v>1.9148504359599101E-2</v>
      </c>
      <c r="J42" s="3">
        <v>198</v>
      </c>
      <c r="K42" s="3">
        <v>84.424711178150503</v>
      </c>
      <c r="L42" s="3">
        <v>1.84424711178151</v>
      </c>
      <c r="M42" s="3" t="s">
        <v>289</v>
      </c>
      <c r="N42" s="3" t="s">
        <v>77</v>
      </c>
      <c r="O42" s="3"/>
      <c r="P42" s="3"/>
    </row>
    <row r="43" spans="1:16" ht="165" x14ac:dyDescent="0.25">
      <c r="A43" s="3" t="s">
        <v>16</v>
      </c>
      <c r="B43" s="3" t="s">
        <v>290</v>
      </c>
      <c r="C43" s="3" t="s">
        <v>291</v>
      </c>
      <c r="D43" s="3" t="s">
        <v>292</v>
      </c>
      <c r="E43" s="3" t="s">
        <v>293</v>
      </c>
      <c r="F43" s="3">
        <v>1.93332450199976</v>
      </c>
      <c r="G43" s="3">
        <v>1.93332450199976</v>
      </c>
      <c r="H43" s="3">
        <v>7.0542208107522396E-3</v>
      </c>
      <c r="I43" s="3">
        <v>2.21307042020111E-2</v>
      </c>
      <c r="J43" s="3">
        <v>143</v>
      </c>
      <c r="K43" s="3">
        <v>281.93430357902901</v>
      </c>
      <c r="L43" s="3">
        <v>3.8193430357902902</v>
      </c>
      <c r="M43" s="3" t="s">
        <v>294</v>
      </c>
      <c r="N43" s="3" t="s">
        <v>295</v>
      </c>
      <c r="O43" s="3" t="s">
        <v>296</v>
      </c>
      <c r="P43" s="3"/>
    </row>
    <row r="44" spans="1:16" ht="345" x14ac:dyDescent="0.25">
      <c r="A44" s="3" t="s">
        <v>16</v>
      </c>
      <c r="B44" s="3" t="s">
        <v>297</v>
      </c>
      <c r="C44" s="3" t="s">
        <v>298</v>
      </c>
      <c r="D44" s="3" t="s">
        <v>299</v>
      </c>
      <c r="E44" s="3" t="s">
        <v>300</v>
      </c>
      <c r="F44" s="3">
        <v>-0.66017540592278301</v>
      </c>
      <c r="G44" s="3">
        <v>0.66017540592278301</v>
      </c>
      <c r="H44" s="3">
        <v>9.2503202230484506E-3</v>
      </c>
      <c r="I44" s="3">
        <v>2.7268934057026201E-2</v>
      </c>
      <c r="J44" s="3">
        <v>44</v>
      </c>
      <c r="K44" s="3">
        <v>-36.719864502295401</v>
      </c>
      <c r="L44" s="3">
        <v>0.63280135497704604</v>
      </c>
      <c r="M44" s="3" t="s">
        <v>301</v>
      </c>
      <c r="N44" s="3" t="s">
        <v>302</v>
      </c>
      <c r="O44" s="3" t="s">
        <v>303</v>
      </c>
      <c r="P44" s="3"/>
    </row>
    <row r="45" spans="1:16" ht="409.5" x14ac:dyDescent="0.25">
      <c r="A45" s="3" t="s">
        <v>16</v>
      </c>
      <c r="B45" s="3" t="s">
        <v>304</v>
      </c>
      <c r="C45" s="3" t="s">
        <v>305</v>
      </c>
      <c r="D45" s="3" t="s">
        <v>306</v>
      </c>
      <c r="E45" s="3" t="s">
        <v>307</v>
      </c>
      <c r="F45" s="3">
        <v>-0.75233474025204405</v>
      </c>
      <c r="G45" s="3">
        <v>0.75233474025204405</v>
      </c>
      <c r="H45" s="3">
        <v>1.30289262903188E-2</v>
      </c>
      <c r="I45" s="3">
        <v>3.5788125856413298E-2</v>
      </c>
      <c r="J45" s="3">
        <v>121</v>
      </c>
      <c r="K45" s="3">
        <v>-40.635792230889102</v>
      </c>
      <c r="L45" s="3">
        <v>0.59364207769110899</v>
      </c>
      <c r="M45" s="3" t="s">
        <v>308</v>
      </c>
      <c r="N45" s="3" t="s">
        <v>309</v>
      </c>
      <c r="O45" s="3" t="s">
        <v>310</v>
      </c>
      <c r="P45" s="3"/>
    </row>
    <row r="46" spans="1:16" ht="315" x14ac:dyDescent="0.25">
      <c r="A46" s="3" t="s">
        <v>16</v>
      </c>
      <c r="B46" s="3" t="s">
        <v>311</v>
      </c>
      <c r="C46" s="3" t="s">
        <v>312</v>
      </c>
      <c r="D46" s="3" t="s">
        <v>313</v>
      </c>
      <c r="E46" s="3" t="s">
        <v>314</v>
      </c>
      <c r="F46" s="3">
        <v>0.95741282474479705</v>
      </c>
      <c r="G46" s="3">
        <v>0.95741282474479705</v>
      </c>
      <c r="H46" s="3">
        <v>1.39679559269039E-2</v>
      </c>
      <c r="I46" s="3">
        <v>3.7885688678451698E-2</v>
      </c>
      <c r="J46" s="3">
        <v>198</v>
      </c>
      <c r="K46" s="3">
        <v>94.182450984532295</v>
      </c>
      <c r="L46" s="3">
        <v>1.94182450984532</v>
      </c>
      <c r="M46" s="3" t="s">
        <v>315</v>
      </c>
      <c r="N46" s="3" t="s">
        <v>316</v>
      </c>
      <c r="O46" s="3" t="s">
        <v>317</v>
      </c>
      <c r="P46" s="3"/>
    </row>
    <row r="47" spans="1:16" ht="225" x14ac:dyDescent="0.25">
      <c r="A47" s="3" t="s">
        <v>16</v>
      </c>
      <c r="B47" s="3" t="s">
        <v>318</v>
      </c>
      <c r="C47" s="3" t="s">
        <v>319</v>
      </c>
      <c r="D47" s="3" t="s">
        <v>320</v>
      </c>
      <c r="E47" s="3" t="s">
        <v>321</v>
      </c>
      <c r="F47" s="3">
        <v>1.4499261942418</v>
      </c>
      <c r="G47" s="3">
        <v>1.4499261942418</v>
      </c>
      <c r="H47" s="3">
        <v>1.47110511888914E-2</v>
      </c>
      <c r="I47" s="3">
        <v>3.9540110435301E-2</v>
      </c>
      <c r="J47" s="3">
        <v>77</v>
      </c>
      <c r="K47" s="3">
        <v>173.19407486172</v>
      </c>
      <c r="L47" s="3">
        <v>2.7319407486172</v>
      </c>
      <c r="M47" s="3" t="s">
        <v>322</v>
      </c>
      <c r="N47" s="3" t="s">
        <v>323</v>
      </c>
      <c r="O47" s="3" t="s">
        <v>324</v>
      </c>
      <c r="P47" s="3"/>
    </row>
    <row r="48" spans="1:16" ht="45" x14ac:dyDescent="0.25">
      <c r="A48" s="3" t="s">
        <v>16</v>
      </c>
      <c r="B48" s="3" t="s">
        <v>325</v>
      </c>
      <c r="C48" s="3" t="s">
        <v>326</v>
      </c>
      <c r="D48" s="3" t="s">
        <v>327</v>
      </c>
      <c r="E48" s="3" t="s">
        <v>328</v>
      </c>
      <c r="F48" s="3">
        <v>1.79249011812514</v>
      </c>
      <c r="G48" s="3">
        <v>1.79249011812514</v>
      </c>
      <c r="H48" s="3">
        <v>1.50791122778799E-2</v>
      </c>
      <c r="I48" s="3">
        <v>4.0256146935104202E-2</v>
      </c>
      <c r="J48" s="3">
        <v>55</v>
      </c>
      <c r="K48" s="3">
        <v>246.41229078788299</v>
      </c>
      <c r="L48" s="3">
        <v>3.46412290787883</v>
      </c>
      <c r="M48" s="3" t="s">
        <v>329</v>
      </c>
      <c r="N48" s="3" t="s">
        <v>330</v>
      </c>
      <c r="O48" s="3" t="s">
        <v>331</v>
      </c>
      <c r="P48" s="3"/>
    </row>
    <row r="49" spans="1:16" ht="409.5" x14ac:dyDescent="0.25">
      <c r="A49" s="3" t="s">
        <v>16</v>
      </c>
      <c r="B49" s="3" t="s">
        <v>332</v>
      </c>
      <c r="C49" s="3" t="s">
        <v>333</v>
      </c>
      <c r="D49" s="3" t="s">
        <v>334</v>
      </c>
      <c r="E49" s="3" t="s">
        <v>335</v>
      </c>
      <c r="F49" s="3">
        <v>-0.715881331050777</v>
      </c>
      <c r="G49" s="3">
        <v>0.715881331050777</v>
      </c>
      <c r="H49" s="3">
        <v>1.52247955292405E-2</v>
      </c>
      <c r="I49" s="3">
        <v>4.0505075769569299E-2</v>
      </c>
      <c r="J49" s="3">
        <v>110</v>
      </c>
      <c r="K49" s="3">
        <v>-39.116691313357599</v>
      </c>
      <c r="L49" s="3">
        <v>0.60883308686642401</v>
      </c>
      <c r="M49" s="3" t="s">
        <v>336</v>
      </c>
      <c r="N49" s="3" t="s">
        <v>337</v>
      </c>
      <c r="O49" s="3" t="s">
        <v>338</v>
      </c>
      <c r="P49" s="3"/>
    </row>
    <row r="50" spans="1:16" ht="315" x14ac:dyDescent="0.25">
      <c r="A50" s="3" t="s">
        <v>16</v>
      </c>
      <c r="B50" s="3" t="s">
        <v>339</v>
      </c>
      <c r="C50" s="3" t="s">
        <v>340</v>
      </c>
      <c r="D50" s="3" t="s">
        <v>341</v>
      </c>
      <c r="E50" s="3" t="s">
        <v>342</v>
      </c>
      <c r="F50" s="3">
        <v>2.0918449858512802</v>
      </c>
      <c r="G50" s="3">
        <v>2.0918449858512802</v>
      </c>
      <c r="H50" s="3">
        <v>1.52395248564714E-2</v>
      </c>
      <c r="I50" s="3">
        <v>4.0505075769569299E-2</v>
      </c>
      <c r="J50" s="3">
        <v>132</v>
      </c>
      <c r="K50" s="3">
        <v>326.29288781004101</v>
      </c>
      <c r="L50" s="3">
        <v>4.2629288781004098</v>
      </c>
      <c r="M50" s="3" t="s">
        <v>343</v>
      </c>
      <c r="N50" s="3" t="s">
        <v>344</v>
      </c>
      <c r="O50" s="3" t="s">
        <v>345</v>
      </c>
      <c r="P50" s="3"/>
    </row>
    <row r="51" spans="1:16" ht="45" x14ac:dyDescent="0.25">
      <c r="A51" s="3" t="s">
        <v>16</v>
      </c>
      <c r="B51" s="3" t="s">
        <v>346</v>
      </c>
      <c r="C51" s="3" t="s">
        <v>347</v>
      </c>
      <c r="D51" s="3" t="s">
        <v>348</v>
      </c>
      <c r="E51" s="3" t="s">
        <v>349</v>
      </c>
      <c r="F51" s="3">
        <v>0.92022541604172203</v>
      </c>
      <c r="G51" s="3">
        <v>0.92022541604172203</v>
      </c>
      <c r="H51" s="3">
        <v>1.88836128872912E-2</v>
      </c>
      <c r="I51" s="3">
        <v>4.8244585183014901E-2</v>
      </c>
      <c r="J51" s="3">
        <v>55</v>
      </c>
      <c r="K51" s="3">
        <v>89.241095292888403</v>
      </c>
      <c r="L51" s="3">
        <v>1.89241095292888</v>
      </c>
      <c r="M51" s="3" t="s">
        <v>64</v>
      </c>
      <c r="N51" s="3"/>
      <c r="O51" s="3" t="s">
        <v>350</v>
      </c>
      <c r="P51" s="3" t="s">
        <v>24</v>
      </c>
    </row>
    <row r="52" spans="1:16" ht="409.5" x14ac:dyDescent="0.25">
      <c r="A52" s="3" t="s">
        <v>16</v>
      </c>
      <c r="B52" s="3" t="s">
        <v>351</v>
      </c>
      <c r="C52" s="3" t="s">
        <v>352</v>
      </c>
      <c r="D52" s="3" t="s">
        <v>353</v>
      </c>
      <c r="E52" s="3" t="s">
        <v>354</v>
      </c>
      <c r="F52" s="3">
        <v>0.91572544708436499</v>
      </c>
      <c r="G52" s="3">
        <v>0.91572544708436499</v>
      </c>
      <c r="H52" s="3">
        <v>1.9356085661939901E-2</v>
      </c>
      <c r="I52" s="3">
        <v>4.9175886267615203E-2</v>
      </c>
      <c r="J52" s="3">
        <v>44</v>
      </c>
      <c r="K52" s="3">
        <v>88.651745283040896</v>
      </c>
      <c r="L52" s="3">
        <v>1.8865174528304101</v>
      </c>
      <c r="M52" s="3" t="s">
        <v>355</v>
      </c>
      <c r="N52" s="3" t="s">
        <v>356</v>
      </c>
      <c r="O52" s="3" t="s">
        <v>357</v>
      </c>
      <c r="P52" s="3"/>
    </row>
    <row r="53" spans="1:16" ht="255" x14ac:dyDescent="0.25">
      <c r="A53" s="3" t="s">
        <v>16</v>
      </c>
      <c r="B53" s="3" t="s">
        <v>358</v>
      </c>
      <c r="C53" s="3" t="s">
        <v>359</v>
      </c>
      <c r="D53" s="3" t="s">
        <v>360</v>
      </c>
      <c r="E53" s="3" t="s">
        <v>361</v>
      </c>
      <c r="F53" s="3">
        <v>-1.7335469690746299</v>
      </c>
      <c r="G53" s="3">
        <v>1.7335469690746299</v>
      </c>
      <c r="H53" s="3">
        <v>3.3018208015375E-2</v>
      </c>
      <c r="I53" s="3">
        <v>7.50729782244315E-2</v>
      </c>
      <c r="J53" s="3">
        <v>33</v>
      </c>
      <c r="K53" s="3">
        <v>-69.928827397326799</v>
      </c>
      <c r="L53" s="3">
        <v>0.30071172602673202</v>
      </c>
      <c r="M53" s="3" t="s">
        <v>362</v>
      </c>
      <c r="N53" s="3" t="s">
        <v>363</v>
      </c>
      <c r="O53" s="3" t="s">
        <v>364</v>
      </c>
      <c r="P53" s="3"/>
    </row>
    <row r="54" spans="1:16" ht="90" x14ac:dyDescent="0.25">
      <c r="A54" s="3" t="s">
        <v>16</v>
      </c>
      <c r="B54" s="3" t="s">
        <v>365</v>
      </c>
      <c r="C54" s="3" t="s">
        <v>366</v>
      </c>
      <c r="D54" s="3" t="s">
        <v>367</v>
      </c>
      <c r="E54" s="3" t="s">
        <v>368</v>
      </c>
      <c r="F54" s="3">
        <v>-1.0027869247419501</v>
      </c>
      <c r="G54" s="3">
        <v>1.0027869247419501</v>
      </c>
      <c r="H54" s="3">
        <v>3.4008378257253002E-2</v>
      </c>
      <c r="I54" s="3">
        <v>7.6809797280639899E-2</v>
      </c>
      <c r="J54" s="3">
        <v>22</v>
      </c>
      <c r="K54" s="3">
        <v>-50.096494220051</v>
      </c>
      <c r="L54" s="3">
        <v>0.49903505779948998</v>
      </c>
      <c r="M54" s="3" t="s">
        <v>369</v>
      </c>
      <c r="N54" s="3" t="s">
        <v>370</v>
      </c>
      <c r="O54" s="3" t="s">
        <v>371</v>
      </c>
      <c r="P54" s="3"/>
    </row>
    <row r="55" spans="1:16" ht="30" x14ac:dyDescent="0.25">
      <c r="A55" s="3" t="s">
        <v>16</v>
      </c>
      <c r="B55" s="3" t="s">
        <v>372</v>
      </c>
      <c r="C55" s="3" t="s">
        <v>373</v>
      </c>
      <c r="D55" s="3" t="s">
        <v>374</v>
      </c>
      <c r="E55" s="3" t="s">
        <v>375</v>
      </c>
      <c r="F55" s="3">
        <v>0.77568465452816704</v>
      </c>
      <c r="G55" s="3">
        <v>0.77568465452816704</v>
      </c>
      <c r="H55" s="3">
        <v>3.5266348027850003E-2</v>
      </c>
      <c r="I55" s="3">
        <v>7.8788178048876098E-2</v>
      </c>
      <c r="J55" s="3">
        <v>22</v>
      </c>
      <c r="K55" s="3">
        <v>71.200231731385998</v>
      </c>
      <c r="L55" s="3">
        <v>1.7120023173138601</v>
      </c>
      <c r="M55" s="3" t="s">
        <v>376</v>
      </c>
      <c r="N55" s="3" t="s">
        <v>377</v>
      </c>
      <c r="O55" s="3" t="s">
        <v>378</v>
      </c>
      <c r="P55" s="3"/>
    </row>
    <row r="56" spans="1:16" ht="409.5" x14ac:dyDescent="0.25">
      <c r="A56" s="3" t="s">
        <v>16</v>
      </c>
      <c r="B56" s="3" t="s">
        <v>379</v>
      </c>
      <c r="C56" s="3" t="s">
        <v>380</v>
      </c>
      <c r="D56" s="3" t="s">
        <v>381</v>
      </c>
      <c r="E56" s="3" t="s">
        <v>382</v>
      </c>
      <c r="F56" s="3">
        <v>0.67998282610083205</v>
      </c>
      <c r="G56" s="3">
        <v>0.67998282610083205</v>
      </c>
      <c r="H56" s="3">
        <v>3.8108099940040302E-2</v>
      </c>
      <c r="I56" s="3">
        <v>8.3528455219128897E-2</v>
      </c>
      <c r="J56" s="3">
        <v>143</v>
      </c>
      <c r="K56" s="3">
        <v>60.212068335737001</v>
      </c>
      <c r="L56" s="3">
        <v>1.60212068335737</v>
      </c>
      <c r="M56" s="3" t="s">
        <v>383</v>
      </c>
      <c r="N56" s="3" t="s">
        <v>384</v>
      </c>
      <c r="O56" s="3" t="s">
        <v>385</v>
      </c>
      <c r="P56" s="3"/>
    </row>
    <row r="57" spans="1:16" ht="45" x14ac:dyDescent="0.25">
      <c r="A57" s="3" t="s">
        <v>16</v>
      </c>
      <c r="B57" s="3" t="s">
        <v>386</v>
      </c>
      <c r="C57" s="3" t="s">
        <v>387</v>
      </c>
      <c r="D57" s="3" t="s">
        <v>388</v>
      </c>
      <c r="E57" s="3" t="s">
        <v>389</v>
      </c>
      <c r="F57" s="3">
        <v>1.16238537331109</v>
      </c>
      <c r="G57" s="3">
        <v>1.16238537331109</v>
      </c>
      <c r="H57" s="3">
        <v>3.8422214796849999E-2</v>
      </c>
      <c r="I57" s="3">
        <v>8.3907336725473902E-2</v>
      </c>
      <c r="J57" s="3">
        <v>99</v>
      </c>
      <c r="K57" s="3">
        <v>123.827201039301</v>
      </c>
      <c r="L57" s="3">
        <v>2.2382720103930098</v>
      </c>
      <c r="M57" s="3" t="s">
        <v>64</v>
      </c>
      <c r="N57" s="3"/>
      <c r="O57" s="3" t="s">
        <v>65</v>
      </c>
      <c r="P57" s="3" t="s">
        <v>24</v>
      </c>
    </row>
    <row r="58" spans="1:16" ht="75" x14ac:dyDescent="0.25">
      <c r="A58" s="3" t="s">
        <v>16</v>
      </c>
      <c r="B58" s="3" t="s">
        <v>390</v>
      </c>
      <c r="C58" s="3" t="s">
        <v>391</v>
      </c>
      <c r="D58" s="3" t="s">
        <v>392</v>
      </c>
      <c r="E58" s="3" t="s">
        <v>393</v>
      </c>
      <c r="F58" s="3">
        <v>2.0651778516874999</v>
      </c>
      <c r="G58" s="3">
        <v>2.0651778516874999</v>
      </c>
      <c r="H58" s="3">
        <v>4.3551495629703799E-2</v>
      </c>
      <c r="I58" s="3">
        <v>9.1980758769934404E-2</v>
      </c>
      <c r="J58" s="3">
        <v>33</v>
      </c>
      <c r="K58" s="3">
        <v>318.48556254752401</v>
      </c>
      <c r="L58" s="3">
        <v>4.1848556254752403</v>
      </c>
      <c r="M58" s="3" t="s">
        <v>394</v>
      </c>
      <c r="N58" s="3" t="s">
        <v>395</v>
      </c>
      <c r="O58" s="3" t="s">
        <v>396</v>
      </c>
      <c r="P58" s="3"/>
    </row>
    <row r="59" spans="1:16" ht="75" x14ac:dyDescent="0.25">
      <c r="A59" s="3" t="s">
        <v>16</v>
      </c>
      <c r="B59" s="3" t="s">
        <v>397</v>
      </c>
      <c r="C59" s="3" t="s">
        <v>398</v>
      </c>
      <c r="D59" s="3" t="s">
        <v>399</v>
      </c>
      <c r="E59" s="3" t="s">
        <v>400</v>
      </c>
      <c r="F59" s="3">
        <v>-0.61611758258767602</v>
      </c>
      <c r="G59" s="3">
        <v>0.61611758258767602</v>
      </c>
      <c r="H59" s="3">
        <v>4.4169581636778303E-2</v>
      </c>
      <c r="I59" s="3">
        <v>9.2840766484547005E-2</v>
      </c>
      <c r="J59" s="3">
        <v>11</v>
      </c>
      <c r="K59" s="3">
        <v>-34.757570223311703</v>
      </c>
      <c r="L59" s="3">
        <v>0.65242429776688304</v>
      </c>
      <c r="M59" s="3" t="s">
        <v>289</v>
      </c>
      <c r="N59" s="3" t="s">
        <v>401</v>
      </c>
      <c r="O59" s="3" t="s">
        <v>402</v>
      </c>
      <c r="P59" s="3"/>
    </row>
    <row r="60" spans="1:16" ht="30" x14ac:dyDescent="0.25">
      <c r="A60" s="3" t="s">
        <v>16</v>
      </c>
      <c r="B60" s="3" t="s">
        <v>403</v>
      </c>
      <c r="C60" s="3"/>
      <c r="D60" s="3" t="s">
        <v>404</v>
      </c>
      <c r="E60" s="3" t="s">
        <v>405</v>
      </c>
      <c r="F60" s="3">
        <v>-1.2754412664450601</v>
      </c>
      <c r="G60" s="3">
        <v>1.2754412664450601</v>
      </c>
      <c r="H60" s="3">
        <v>4.6014196394165097E-2</v>
      </c>
      <c r="I60" s="3">
        <v>9.5363283748682401E-2</v>
      </c>
      <c r="J60" s="3">
        <v>451</v>
      </c>
      <c r="K60" s="3">
        <v>-58.690121171420699</v>
      </c>
      <c r="L60" s="3">
        <v>0.41309878828579299</v>
      </c>
      <c r="M60" s="3"/>
      <c r="N60" s="3"/>
      <c r="O60" s="3"/>
      <c r="P60" s="3"/>
    </row>
    <row r="61" spans="1:16" ht="165" x14ac:dyDescent="0.25">
      <c r="A61" s="3" t="s">
        <v>16</v>
      </c>
      <c r="B61" s="3" t="s">
        <v>406</v>
      </c>
      <c r="C61" s="3" t="s">
        <v>407</v>
      </c>
      <c r="D61" s="3" t="s">
        <v>408</v>
      </c>
      <c r="E61" s="3" t="s">
        <v>409</v>
      </c>
      <c r="F61" s="3">
        <v>-1.4554406677202201</v>
      </c>
      <c r="G61" s="3">
        <v>1.4554406677202201</v>
      </c>
      <c r="H61" s="3">
        <v>4.6350001195365198E-2</v>
      </c>
      <c r="I61" s="3">
        <v>9.5846477667700394E-2</v>
      </c>
      <c r="J61" s="3">
        <v>11</v>
      </c>
      <c r="K61" s="3">
        <v>-63.5356310487375</v>
      </c>
      <c r="L61" s="3">
        <v>0.36464368951262499</v>
      </c>
      <c r="M61" s="3" t="s">
        <v>410</v>
      </c>
      <c r="N61" s="3" t="s">
        <v>411</v>
      </c>
      <c r="O61" s="3" t="s">
        <v>412</v>
      </c>
      <c r="P61" s="3"/>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51"/>
  <sheetViews>
    <sheetView topLeftCell="B1" workbookViewId="0">
      <selection activeCell="P1" sqref="P1:Q1048576"/>
    </sheetView>
  </sheetViews>
  <sheetFormatPr defaultRowHeight="15" x14ac:dyDescent="0.25"/>
  <cols>
    <col min="1" max="1" width="28.7109375" customWidth="1"/>
    <col min="2" max="2" width="12.28515625" customWidth="1"/>
    <col min="3" max="3" width="8.85546875" customWidth="1"/>
    <col min="4" max="4" width="16.42578125" customWidth="1"/>
    <col min="5" max="5" width="21.140625" customWidth="1"/>
    <col min="6" max="6" width="16.5703125" customWidth="1"/>
    <col min="7" max="7" width="25" customWidth="1"/>
    <col min="8" max="8" width="9.5703125" customWidth="1"/>
    <col min="9" max="9" width="9.85546875" customWidth="1"/>
    <col min="10" max="10" width="12.28515625" customWidth="1"/>
    <col min="11" max="11" width="11.7109375" customWidth="1"/>
    <col min="12" max="12" width="7.85546875" customWidth="1"/>
    <col min="13" max="13" width="24.140625" customWidth="1"/>
    <col min="14" max="14" width="23.5703125" customWidth="1"/>
    <col min="15" max="15" width="22.140625" customWidth="1"/>
    <col min="16" max="16" width="18.140625" customWidth="1"/>
  </cols>
  <sheetData>
    <row r="1" spans="1:16" s="1" customFormat="1" x14ac:dyDescent="0.25">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row>
    <row r="2" spans="1:16" ht="60" x14ac:dyDescent="0.25">
      <c r="A2" s="5" t="s">
        <v>413</v>
      </c>
      <c r="B2" s="5" t="s">
        <v>25</v>
      </c>
      <c r="C2" s="5" t="s">
        <v>26</v>
      </c>
      <c r="D2" s="5" t="s">
        <v>27</v>
      </c>
      <c r="E2" s="5" t="s">
        <v>28</v>
      </c>
      <c r="F2" s="5">
        <v>-0.80058837621527701</v>
      </c>
      <c r="G2" s="5">
        <v>0.80058837621527701</v>
      </c>
      <c r="H2" s="5">
        <v>8.2797059612754306E-31</v>
      </c>
      <c r="I2" s="5">
        <v>1.58970354456488E-28</v>
      </c>
      <c r="J2" s="5">
        <v>3498</v>
      </c>
      <c r="K2" s="5">
        <v>-42.588501232343702</v>
      </c>
      <c r="L2" s="5">
        <v>0.57411498767656299</v>
      </c>
      <c r="M2" s="5" t="s">
        <v>29</v>
      </c>
      <c r="N2" s="5" t="s">
        <v>30</v>
      </c>
      <c r="O2" s="5" t="s">
        <v>31</v>
      </c>
      <c r="P2" s="5"/>
    </row>
    <row r="3" spans="1:16" ht="30" x14ac:dyDescent="0.25">
      <c r="A3" s="5" t="s">
        <v>413</v>
      </c>
      <c r="B3" s="5" t="s">
        <v>60</v>
      </c>
      <c r="C3" s="5" t="s">
        <v>61</v>
      </c>
      <c r="D3" s="5" t="s">
        <v>62</v>
      </c>
      <c r="E3" s="5" t="s">
        <v>63</v>
      </c>
      <c r="F3" s="5">
        <v>-2.4558649529461398</v>
      </c>
      <c r="G3" s="5">
        <v>2.4558649529461398</v>
      </c>
      <c r="H3" s="5">
        <v>7.3029852512715404E-28</v>
      </c>
      <c r="I3" s="5">
        <v>9.3478211216275797E-26</v>
      </c>
      <c r="J3" s="5">
        <v>704</v>
      </c>
      <c r="K3" s="5">
        <v>-81.773176677561295</v>
      </c>
      <c r="L3" s="5">
        <v>0.18226823322438701</v>
      </c>
      <c r="M3" s="5" t="s">
        <v>64</v>
      </c>
      <c r="N3" s="5"/>
      <c r="O3" s="5" t="s">
        <v>65</v>
      </c>
      <c r="P3" s="5" t="s">
        <v>24</v>
      </c>
    </row>
    <row r="4" spans="1:16" ht="225" x14ac:dyDescent="0.25">
      <c r="A4" s="5" t="s">
        <v>413</v>
      </c>
      <c r="B4" s="5" t="s">
        <v>414</v>
      </c>
      <c r="C4" s="5" t="s">
        <v>415</v>
      </c>
      <c r="D4" s="5" t="s">
        <v>416</v>
      </c>
      <c r="E4" s="5" t="s">
        <v>417</v>
      </c>
      <c r="F4" s="5">
        <v>-2.2960572941176798</v>
      </c>
      <c r="G4" s="5">
        <v>2.2960572941176798</v>
      </c>
      <c r="H4" s="5">
        <v>1.0924156733639E-26</v>
      </c>
      <c r="I4" s="5">
        <v>8.3897523714347204E-25</v>
      </c>
      <c r="J4" s="5">
        <v>198</v>
      </c>
      <c r="K4" s="5">
        <v>-79.638119575874299</v>
      </c>
      <c r="L4" s="5">
        <v>0.203618804241257</v>
      </c>
      <c r="M4" s="5" t="s">
        <v>418</v>
      </c>
      <c r="N4" s="5" t="s">
        <v>419</v>
      </c>
      <c r="O4" s="5" t="s">
        <v>420</v>
      </c>
      <c r="P4" s="5" t="s">
        <v>24</v>
      </c>
    </row>
    <row r="5" spans="1:16" ht="45" x14ac:dyDescent="0.25">
      <c r="A5" s="5" t="s">
        <v>413</v>
      </c>
      <c r="B5" s="5" t="s">
        <v>421</v>
      </c>
      <c r="C5" s="5" t="s">
        <v>422</v>
      </c>
      <c r="D5" s="5" t="s">
        <v>423</v>
      </c>
      <c r="E5" s="5" t="s">
        <v>424</v>
      </c>
      <c r="F5" s="5">
        <v>-0.99189982592734105</v>
      </c>
      <c r="G5" s="5">
        <v>0.99189982592734105</v>
      </c>
      <c r="H5" s="5">
        <v>1.8666011043088E-25</v>
      </c>
      <c r="I5" s="5">
        <v>1.19462470675763E-23</v>
      </c>
      <c r="J5" s="5">
        <v>990</v>
      </c>
      <c r="K5" s="5">
        <v>-49.718479785020797</v>
      </c>
      <c r="L5" s="5">
        <v>0.50281520214979203</v>
      </c>
      <c r="M5" s="5" t="s">
        <v>425</v>
      </c>
      <c r="N5" s="5" t="s">
        <v>426</v>
      </c>
      <c r="O5" s="5"/>
      <c r="P5" s="5"/>
    </row>
    <row r="6" spans="1:16" ht="225" x14ac:dyDescent="0.25">
      <c r="A6" s="5" t="s">
        <v>413</v>
      </c>
      <c r="B6" s="5" t="s">
        <v>427</v>
      </c>
      <c r="C6" s="5" t="s">
        <v>428</v>
      </c>
      <c r="D6" s="5" t="s">
        <v>429</v>
      </c>
      <c r="E6" s="5" t="s">
        <v>430</v>
      </c>
      <c r="F6" s="5">
        <v>0.84956255998674901</v>
      </c>
      <c r="G6" s="5">
        <v>0.84956255998674901</v>
      </c>
      <c r="H6" s="5">
        <v>4.7672691488955801E-20</v>
      </c>
      <c r="I6" s="5">
        <v>2.2882891914698799E-18</v>
      </c>
      <c r="J6" s="5">
        <v>1628</v>
      </c>
      <c r="K6" s="5">
        <v>80.195447120344895</v>
      </c>
      <c r="L6" s="5">
        <v>1.8019544712034501</v>
      </c>
      <c r="M6" s="5" t="s">
        <v>431</v>
      </c>
      <c r="N6" s="5" t="s">
        <v>432</v>
      </c>
      <c r="O6" s="5" t="s">
        <v>433</v>
      </c>
      <c r="P6" s="5"/>
    </row>
    <row r="7" spans="1:16" ht="45" x14ac:dyDescent="0.25">
      <c r="A7" s="5" t="s">
        <v>413</v>
      </c>
      <c r="B7" s="5" t="s">
        <v>73</v>
      </c>
      <c r="C7" s="5" t="s">
        <v>74</v>
      </c>
      <c r="D7" s="5" t="s">
        <v>75</v>
      </c>
      <c r="E7" s="5" t="s">
        <v>76</v>
      </c>
      <c r="F7" s="5">
        <v>-1.91560026535739</v>
      </c>
      <c r="G7" s="5">
        <v>1.91560026535739</v>
      </c>
      <c r="H7" s="5">
        <v>7.7211693724432002E-19</v>
      </c>
      <c r="I7" s="5">
        <v>3.2943655989090998E-17</v>
      </c>
      <c r="J7" s="5">
        <v>594</v>
      </c>
      <c r="K7" s="5">
        <v>-73.493837238950107</v>
      </c>
      <c r="L7" s="5">
        <v>0.26506162761049901</v>
      </c>
      <c r="M7" s="5" t="s">
        <v>64</v>
      </c>
      <c r="N7" s="5" t="s">
        <v>77</v>
      </c>
      <c r="O7" s="5" t="s">
        <v>78</v>
      </c>
      <c r="P7" s="5" t="s">
        <v>24</v>
      </c>
    </row>
    <row r="8" spans="1:16" ht="210" x14ac:dyDescent="0.25">
      <c r="A8" s="5" t="s">
        <v>413</v>
      </c>
      <c r="B8" s="5" t="s">
        <v>39</v>
      </c>
      <c r="C8" s="5" t="s">
        <v>40</v>
      </c>
      <c r="D8" s="5" t="s">
        <v>41</v>
      </c>
      <c r="E8" s="5" t="s">
        <v>42</v>
      </c>
      <c r="F8" s="5">
        <v>-1.3345501636786401</v>
      </c>
      <c r="G8" s="5">
        <v>1.3345501636786401</v>
      </c>
      <c r="H8" s="5">
        <v>2.7487872996754899E-18</v>
      </c>
      <c r="I8" s="5">
        <v>9.5957665734126197E-17</v>
      </c>
      <c r="J8" s="5">
        <v>374</v>
      </c>
      <c r="K8" s="5">
        <v>-60.348431627602203</v>
      </c>
      <c r="L8" s="5">
        <v>0.396515683723978</v>
      </c>
      <c r="M8" s="5" t="s">
        <v>43</v>
      </c>
      <c r="N8" s="5" t="s">
        <v>44</v>
      </c>
      <c r="O8" s="5" t="s">
        <v>45</v>
      </c>
      <c r="P8" s="5" t="s">
        <v>24</v>
      </c>
    </row>
    <row r="9" spans="1:16" ht="240" x14ac:dyDescent="0.25">
      <c r="A9" s="5" t="s">
        <v>413</v>
      </c>
      <c r="B9" s="5" t="s">
        <v>434</v>
      </c>
      <c r="C9" s="5" t="s">
        <v>435</v>
      </c>
      <c r="D9" s="5" t="s">
        <v>436</v>
      </c>
      <c r="E9" s="5" t="s">
        <v>437</v>
      </c>
      <c r="F9" s="5">
        <v>-2.4229683860362901</v>
      </c>
      <c r="G9" s="5">
        <v>2.4229683860362901</v>
      </c>
      <c r="H9" s="5">
        <v>9.3224513113218106E-16</v>
      </c>
      <c r="I9" s="5">
        <v>2.7537086950366001E-14</v>
      </c>
      <c r="J9" s="5">
        <v>88</v>
      </c>
      <c r="K9" s="5">
        <v>-81.352791052123393</v>
      </c>
      <c r="L9" s="5">
        <v>0.18647208947876601</v>
      </c>
      <c r="M9" s="5" t="s">
        <v>438</v>
      </c>
      <c r="N9" s="5" t="s">
        <v>439</v>
      </c>
      <c r="O9" s="5" t="s">
        <v>440</v>
      </c>
      <c r="P9" s="5"/>
    </row>
    <row r="10" spans="1:16" ht="409.5" x14ac:dyDescent="0.25">
      <c r="A10" s="5" t="s">
        <v>413</v>
      </c>
      <c r="B10" s="5" t="s">
        <v>441</v>
      </c>
      <c r="C10" s="5" t="s">
        <v>442</v>
      </c>
      <c r="D10" s="5" t="s">
        <v>443</v>
      </c>
      <c r="E10" s="5" t="s">
        <v>444</v>
      </c>
      <c r="F10" s="5">
        <v>-0.64241983947831705</v>
      </c>
      <c r="G10" s="5">
        <v>0.64241983947831705</v>
      </c>
      <c r="H10" s="5">
        <v>3.4778191534590899E-15</v>
      </c>
      <c r="I10" s="5">
        <v>8.9032170328552806E-14</v>
      </c>
      <c r="J10" s="5">
        <v>1518</v>
      </c>
      <c r="K10" s="5">
        <v>-35.936249732185701</v>
      </c>
      <c r="L10" s="5">
        <v>0.64063750267814301</v>
      </c>
      <c r="M10" s="5" t="s">
        <v>445</v>
      </c>
      <c r="N10" s="5" t="s">
        <v>446</v>
      </c>
      <c r="O10" s="5" t="s">
        <v>447</v>
      </c>
      <c r="P10" s="5"/>
    </row>
    <row r="11" spans="1:16" ht="210" x14ac:dyDescent="0.25">
      <c r="A11" s="5" t="s">
        <v>413</v>
      </c>
      <c r="B11" s="5" t="s">
        <v>121</v>
      </c>
      <c r="C11" s="5" t="s">
        <v>122</v>
      </c>
      <c r="D11" s="5" t="s">
        <v>123</v>
      </c>
      <c r="E11" s="5" t="s">
        <v>124</v>
      </c>
      <c r="F11" s="5">
        <v>-0.59283902237421904</v>
      </c>
      <c r="G11" s="5">
        <v>0.59283902237421904</v>
      </c>
      <c r="H11" s="5">
        <v>9.57262344354752E-15</v>
      </c>
      <c r="I11" s="5">
        <v>2.2974296264513999E-13</v>
      </c>
      <c r="J11" s="5">
        <v>3102</v>
      </c>
      <c r="K11" s="5">
        <v>-33.696314153805602</v>
      </c>
      <c r="L11" s="5">
        <v>0.66303685846194405</v>
      </c>
      <c r="M11" s="5" t="s">
        <v>125</v>
      </c>
      <c r="N11" s="5" t="s">
        <v>126</v>
      </c>
      <c r="O11" s="5" t="s">
        <v>127</v>
      </c>
      <c r="P11" s="5"/>
    </row>
    <row r="12" spans="1:16" ht="195" x14ac:dyDescent="0.25">
      <c r="A12" s="5" t="s">
        <v>413</v>
      </c>
      <c r="B12" s="5" t="s">
        <v>448</v>
      </c>
      <c r="C12" s="5" t="s">
        <v>449</v>
      </c>
      <c r="D12" s="5" t="s">
        <v>450</v>
      </c>
      <c r="E12" s="5" t="s">
        <v>451</v>
      </c>
      <c r="F12" s="5">
        <v>1.1317105994982499</v>
      </c>
      <c r="G12" s="5">
        <v>1.1317105994982499</v>
      </c>
      <c r="H12" s="5">
        <v>2.11283073551198E-14</v>
      </c>
      <c r="I12" s="5">
        <v>4.7725117790388205E-13</v>
      </c>
      <c r="J12" s="5">
        <v>1232</v>
      </c>
      <c r="K12" s="5">
        <v>119.11839435703401</v>
      </c>
      <c r="L12" s="5">
        <v>2.1911839435703402</v>
      </c>
      <c r="M12" s="5" t="s">
        <v>452</v>
      </c>
      <c r="N12" s="5" t="s">
        <v>453</v>
      </c>
      <c r="O12" s="5" t="s">
        <v>454</v>
      </c>
      <c r="P12" s="5"/>
    </row>
    <row r="13" spans="1:16" ht="375" x14ac:dyDescent="0.25">
      <c r="A13" s="5" t="s">
        <v>413</v>
      </c>
      <c r="B13" s="5" t="s">
        <v>455</v>
      </c>
      <c r="C13" s="5" t="s">
        <v>456</v>
      </c>
      <c r="D13" s="5" t="s">
        <v>457</v>
      </c>
      <c r="E13" s="5" t="s">
        <v>458</v>
      </c>
      <c r="F13" s="5">
        <v>1.15325619481325</v>
      </c>
      <c r="G13" s="5">
        <v>1.15325619481325</v>
      </c>
      <c r="H13" s="5">
        <v>2.49237470045018E-13</v>
      </c>
      <c r="I13" s="5">
        <v>5.0372204472256201E-12</v>
      </c>
      <c r="J13" s="5">
        <v>924</v>
      </c>
      <c r="K13" s="5">
        <v>122.41532466852701</v>
      </c>
      <c r="L13" s="5">
        <v>2.2241532466852698</v>
      </c>
      <c r="M13" s="5" t="s">
        <v>459</v>
      </c>
      <c r="N13" s="5" t="s">
        <v>460</v>
      </c>
      <c r="O13" s="5" t="s">
        <v>461</v>
      </c>
      <c r="P13" s="5"/>
    </row>
    <row r="14" spans="1:16" ht="105" x14ac:dyDescent="0.25">
      <c r="A14" s="5" t="s">
        <v>413</v>
      </c>
      <c r="B14" s="5" t="s">
        <v>32</v>
      </c>
      <c r="C14" s="5" t="s">
        <v>33</v>
      </c>
      <c r="D14" s="5" t="s">
        <v>34</v>
      </c>
      <c r="E14" s="5" t="s">
        <v>35</v>
      </c>
      <c r="F14" s="5">
        <v>-2.2237171395873001</v>
      </c>
      <c r="G14" s="5">
        <v>2.2237171395873001</v>
      </c>
      <c r="H14" s="5">
        <v>1.2036373905362299E-9</v>
      </c>
      <c r="I14" s="5">
        <v>1.5937819240203901E-8</v>
      </c>
      <c r="J14" s="5">
        <v>1342</v>
      </c>
      <c r="K14" s="5">
        <v>-78.591095784599204</v>
      </c>
      <c r="L14" s="5">
        <v>0.21408904215400801</v>
      </c>
      <c r="M14" s="5" t="s">
        <v>36</v>
      </c>
      <c r="N14" s="5" t="s">
        <v>37</v>
      </c>
      <c r="O14" s="5" t="s">
        <v>38</v>
      </c>
      <c r="P14" s="5" t="s">
        <v>24</v>
      </c>
    </row>
    <row r="15" spans="1:16" ht="30" x14ac:dyDescent="0.25">
      <c r="A15" s="5" t="s">
        <v>413</v>
      </c>
      <c r="B15" s="5" t="s">
        <v>142</v>
      </c>
      <c r="C15" s="5" t="s">
        <v>143</v>
      </c>
      <c r="D15" s="5" t="s">
        <v>144</v>
      </c>
      <c r="E15" s="5" t="s">
        <v>145</v>
      </c>
      <c r="F15" s="5">
        <v>-0.87474261445785095</v>
      </c>
      <c r="G15" s="5">
        <v>0.87474261445785095</v>
      </c>
      <c r="H15" s="5">
        <v>3.52283673357722E-6</v>
      </c>
      <c r="I15" s="5">
        <v>2.8182693868617699E-5</v>
      </c>
      <c r="J15" s="5">
        <v>330</v>
      </c>
      <c r="K15" s="5">
        <v>-45.464884839393697</v>
      </c>
      <c r="L15" s="5">
        <v>0.54535115160606296</v>
      </c>
      <c r="M15" s="5" t="s">
        <v>64</v>
      </c>
      <c r="N15" s="5"/>
      <c r="O15" s="5"/>
      <c r="P15" s="5"/>
    </row>
    <row r="16" spans="1:16" ht="315" x14ac:dyDescent="0.25">
      <c r="A16" s="5" t="s">
        <v>413</v>
      </c>
      <c r="B16" s="5" t="s">
        <v>311</v>
      </c>
      <c r="C16" s="5" t="s">
        <v>312</v>
      </c>
      <c r="D16" s="5" t="s">
        <v>313</v>
      </c>
      <c r="E16" s="5" t="s">
        <v>314</v>
      </c>
      <c r="F16" s="5">
        <v>-1.3774222091188</v>
      </c>
      <c r="G16" s="5">
        <v>1.3774222091188</v>
      </c>
      <c r="H16" s="5">
        <v>5.4669523641184202E-6</v>
      </c>
      <c r="I16" s="5">
        <v>4.1194082340586002E-5</v>
      </c>
      <c r="J16" s="5">
        <v>396</v>
      </c>
      <c r="K16" s="5">
        <v>-61.509407326375197</v>
      </c>
      <c r="L16" s="5">
        <v>0.38490592673624902</v>
      </c>
      <c r="M16" s="5" t="s">
        <v>315</v>
      </c>
      <c r="N16" s="5" t="s">
        <v>316</v>
      </c>
      <c r="O16" s="5" t="s">
        <v>317</v>
      </c>
      <c r="P16" s="5"/>
    </row>
    <row r="17" spans="1:16" ht="60" x14ac:dyDescent="0.25">
      <c r="A17" s="5" t="s">
        <v>413</v>
      </c>
      <c r="B17" s="5" t="s">
        <v>462</v>
      </c>
      <c r="C17" s="5" t="s">
        <v>463</v>
      </c>
      <c r="D17" s="5" t="s">
        <v>464</v>
      </c>
      <c r="E17" s="5" t="s">
        <v>465</v>
      </c>
      <c r="F17" s="5">
        <v>0.63244026366061101</v>
      </c>
      <c r="G17" s="5">
        <v>0.63244026366061101</v>
      </c>
      <c r="H17" s="5">
        <v>5.4710890608590698E-6</v>
      </c>
      <c r="I17" s="5">
        <v>4.1194082340586002E-5</v>
      </c>
      <c r="J17" s="5">
        <v>440</v>
      </c>
      <c r="K17" s="5">
        <v>55.018485580380997</v>
      </c>
      <c r="L17" s="5">
        <v>1.55018485580381</v>
      </c>
      <c r="M17" s="5" t="s">
        <v>466</v>
      </c>
      <c r="N17" s="5" t="s">
        <v>467</v>
      </c>
      <c r="O17" s="5" t="s">
        <v>468</v>
      </c>
      <c r="P17" s="5"/>
    </row>
    <row r="18" spans="1:16" ht="30" x14ac:dyDescent="0.25">
      <c r="A18" s="5" t="s">
        <v>413</v>
      </c>
      <c r="B18" s="5" t="s">
        <v>278</v>
      </c>
      <c r="C18" s="5" t="s">
        <v>279</v>
      </c>
      <c r="D18" s="5" t="s">
        <v>280</v>
      </c>
      <c r="E18" s="5" t="s">
        <v>281</v>
      </c>
      <c r="F18" s="5">
        <v>-2.1319158676485799</v>
      </c>
      <c r="G18" s="5">
        <v>2.1319158676485799</v>
      </c>
      <c r="H18" s="5">
        <v>5.7560175622991598E-6</v>
      </c>
      <c r="I18" s="5">
        <v>4.2505975844670702E-5</v>
      </c>
      <c r="J18" s="5">
        <v>88</v>
      </c>
      <c r="K18" s="5">
        <v>-77.184532316063297</v>
      </c>
      <c r="L18" s="5">
        <v>0.22815467683936699</v>
      </c>
      <c r="M18" s="5" t="s">
        <v>282</v>
      </c>
      <c r="N18" s="5" t="s">
        <v>283</v>
      </c>
      <c r="O18" s="5" t="s">
        <v>284</v>
      </c>
      <c r="P18" s="5" t="s">
        <v>24</v>
      </c>
    </row>
    <row r="19" spans="1:16" ht="45" x14ac:dyDescent="0.25">
      <c r="A19" s="5" t="s">
        <v>413</v>
      </c>
      <c r="B19" s="5" t="s">
        <v>267</v>
      </c>
      <c r="C19" s="5" t="s">
        <v>268</v>
      </c>
      <c r="D19" s="5" t="s">
        <v>269</v>
      </c>
      <c r="E19" s="5" t="s">
        <v>270</v>
      </c>
      <c r="F19" s="5">
        <v>-2.6021474620042899</v>
      </c>
      <c r="G19" s="5">
        <v>2.6021474620042899</v>
      </c>
      <c r="H19" s="5">
        <v>7.2959894126903101E-6</v>
      </c>
      <c r="I19" s="5">
        <v>5.2861508197605201E-5</v>
      </c>
      <c r="J19" s="5">
        <v>132</v>
      </c>
      <c r="K19" s="5">
        <v>-83.530684065447502</v>
      </c>
      <c r="L19" s="5">
        <v>0.164693159345525</v>
      </c>
      <c r="M19" s="5" t="s">
        <v>64</v>
      </c>
      <c r="N19" s="5"/>
      <c r="O19" s="5" t="s">
        <v>65</v>
      </c>
      <c r="P19" s="5" t="s">
        <v>24</v>
      </c>
    </row>
    <row r="20" spans="1:16" ht="180" x14ac:dyDescent="0.25">
      <c r="A20" s="5" t="s">
        <v>413</v>
      </c>
      <c r="B20" s="5" t="s">
        <v>135</v>
      </c>
      <c r="C20" s="5" t="s">
        <v>136</v>
      </c>
      <c r="D20" s="5" t="s">
        <v>137</v>
      </c>
      <c r="E20" s="5" t="s">
        <v>138</v>
      </c>
      <c r="F20" s="5">
        <v>-1.7587568002935501</v>
      </c>
      <c r="G20" s="5">
        <v>1.7587568002935501</v>
      </c>
      <c r="H20" s="5">
        <v>7.9541810367034899E-6</v>
      </c>
      <c r="I20" s="5">
        <v>5.6563065149891497E-5</v>
      </c>
      <c r="J20" s="5">
        <v>308</v>
      </c>
      <c r="K20" s="5">
        <v>-70.449730363238203</v>
      </c>
      <c r="L20" s="5">
        <v>0.295502696367618</v>
      </c>
      <c r="M20" s="5" t="s">
        <v>139</v>
      </c>
      <c r="N20" s="5" t="s">
        <v>140</v>
      </c>
      <c r="O20" s="5" t="s">
        <v>141</v>
      </c>
      <c r="P20" s="5"/>
    </row>
    <row r="21" spans="1:16" ht="120" x14ac:dyDescent="0.25">
      <c r="A21" s="5" t="s">
        <v>413</v>
      </c>
      <c r="B21" s="5" t="s">
        <v>234</v>
      </c>
      <c r="C21" s="5" t="s">
        <v>235</v>
      </c>
      <c r="D21" s="5" t="s">
        <v>236</v>
      </c>
      <c r="E21" s="5" t="s">
        <v>237</v>
      </c>
      <c r="F21" s="5">
        <v>-1.26181289238454</v>
      </c>
      <c r="G21" s="5">
        <v>1.26181289238454</v>
      </c>
      <c r="H21" s="5">
        <v>1.0519424631886299E-5</v>
      </c>
      <c r="I21" s="5">
        <v>7.08677027832338E-5</v>
      </c>
      <c r="J21" s="5">
        <v>88</v>
      </c>
      <c r="K21" s="5">
        <v>-58.298039702277201</v>
      </c>
      <c r="L21" s="5">
        <v>0.41701960297722801</v>
      </c>
      <c r="M21" s="5" t="s">
        <v>238</v>
      </c>
      <c r="N21" s="5" t="s">
        <v>239</v>
      </c>
      <c r="O21" s="5" t="s">
        <v>240</v>
      </c>
      <c r="P21" s="5"/>
    </row>
    <row r="22" spans="1:16" ht="30" x14ac:dyDescent="0.25">
      <c r="A22" s="5" t="s">
        <v>413</v>
      </c>
      <c r="B22" s="5" t="s">
        <v>469</v>
      </c>
      <c r="C22" s="5" t="s">
        <v>470</v>
      </c>
      <c r="D22" s="5" t="s">
        <v>471</v>
      </c>
      <c r="E22" s="5" t="s">
        <v>472</v>
      </c>
      <c r="F22" s="5">
        <v>0.77492613349393602</v>
      </c>
      <c r="G22" s="5">
        <v>0.77492613349393602</v>
      </c>
      <c r="H22" s="5">
        <v>1.20132563953991E-5</v>
      </c>
      <c r="I22" s="5">
        <v>7.9536042341952704E-5</v>
      </c>
      <c r="J22" s="5">
        <v>154</v>
      </c>
      <c r="K22" s="5">
        <v>71.110244006071795</v>
      </c>
      <c r="L22" s="5">
        <v>1.71110244006072</v>
      </c>
      <c r="M22" s="5" t="s">
        <v>64</v>
      </c>
      <c r="N22" s="5" t="s">
        <v>77</v>
      </c>
      <c r="O22" s="5"/>
      <c r="P22" s="5"/>
    </row>
    <row r="23" spans="1:16" ht="30" x14ac:dyDescent="0.25">
      <c r="A23" s="5" t="s">
        <v>413</v>
      </c>
      <c r="B23" s="5" t="s">
        <v>181</v>
      </c>
      <c r="C23" s="5" t="s">
        <v>182</v>
      </c>
      <c r="D23" s="5" t="s">
        <v>183</v>
      </c>
      <c r="E23" s="5" t="s">
        <v>184</v>
      </c>
      <c r="F23" s="5">
        <v>-2.0170115008091498</v>
      </c>
      <c r="G23" s="5">
        <v>2.0170115008091498</v>
      </c>
      <c r="H23" s="5">
        <v>1.36816182273464E-5</v>
      </c>
      <c r="I23" s="5">
        <v>8.90464643949323E-5</v>
      </c>
      <c r="J23" s="5">
        <v>440</v>
      </c>
      <c r="K23" s="5">
        <v>-75.293055670935004</v>
      </c>
      <c r="L23" s="5">
        <v>0.24706944329065</v>
      </c>
      <c r="M23" s="5" t="s">
        <v>132</v>
      </c>
      <c r="N23" s="5"/>
      <c r="O23" s="5" t="s">
        <v>65</v>
      </c>
      <c r="P23" s="5" t="s">
        <v>24</v>
      </c>
    </row>
    <row r="24" spans="1:16" ht="30" x14ac:dyDescent="0.25">
      <c r="A24" s="5" t="s">
        <v>413</v>
      </c>
      <c r="B24" s="5" t="s">
        <v>473</v>
      </c>
      <c r="C24" s="5" t="s">
        <v>474</v>
      </c>
      <c r="D24" s="5" t="s">
        <v>475</v>
      </c>
      <c r="E24" s="5" t="s">
        <v>476</v>
      </c>
      <c r="F24" s="5">
        <v>-1.2164335750794799</v>
      </c>
      <c r="G24" s="5">
        <v>1.2164335750794799</v>
      </c>
      <c r="H24" s="5">
        <v>5.3873150163011499E-5</v>
      </c>
      <c r="I24" s="5">
        <v>3.13443782766612E-4</v>
      </c>
      <c r="J24" s="5">
        <v>506</v>
      </c>
      <c r="K24" s="5">
        <v>-56.965475750076003</v>
      </c>
      <c r="L24" s="5">
        <v>0.430345242499239</v>
      </c>
      <c r="M24" s="5"/>
      <c r="N24" s="5"/>
      <c r="O24" s="5"/>
      <c r="P24" s="5"/>
    </row>
    <row r="25" spans="1:16" ht="60" x14ac:dyDescent="0.25">
      <c r="A25" s="5" t="s">
        <v>413</v>
      </c>
      <c r="B25" s="5" t="s">
        <v>477</v>
      </c>
      <c r="C25" s="5" t="s">
        <v>478</v>
      </c>
      <c r="D25" s="5" t="s">
        <v>479</v>
      </c>
      <c r="E25" s="5" t="s">
        <v>480</v>
      </c>
      <c r="F25" s="5">
        <v>1.19107458015498</v>
      </c>
      <c r="G25" s="5">
        <v>1.19107458015498</v>
      </c>
      <c r="H25" s="5">
        <v>9.9852673439292794E-5</v>
      </c>
      <c r="I25" s="5">
        <v>5.7228994926400596E-4</v>
      </c>
      <c r="J25" s="5">
        <v>308</v>
      </c>
      <c r="K25" s="5">
        <v>128.322744270057</v>
      </c>
      <c r="L25" s="5">
        <v>2.2832274427005701</v>
      </c>
      <c r="M25" s="5" t="s">
        <v>481</v>
      </c>
      <c r="N25" s="5" t="s">
        <v>482</v>
      </c>
      <c r="O25" s="5" t="s">
        <v>483</v>
      </c>
      <c r="P25" s="5"/>
    </row>
    <row r="26" spans="1:16" ht="135" x14ac:dyDescent="0.25">
      <c r="A26" s="5" t="s">
        <v>413</v>
      </c>
      <c r="B26" s="5" t="s">
        <v>484</v>
      </c>
      <c r="C26" s="5" t="s">
        <v>485</v>
      </c>
      <c r="D26" s="5" t="s">
        <v>486</v>
      </c>
      <c r="E26" s="5" t="s">
        <v>487</v>
      </c>
      <c r="F26" s="5">
        <v>1.2722187222005401</v>
      </c>
      <c r="G26" s="5">
        <v>1.2722187222005401</v>
      </c>
      <c r="H26" s="5">
        <v>1.3120559804144299E-4</v>
      </c>
      <c r="I26" s="5">
        <v>7.3018767605672805E-4</v>
      </c>
      <c r="J26" s="5">
        <v>660</v>
      </c>
      <c r="K26" s="5">
        <v>141.532733496698</v>
      </c>
      <c r="L26" s="5">
        <v>2.4153273349669799</v>
      </c>
      <c r="M26" s="5" t="s">
        <v>488</v>
      </c>
      <c r="N26" s="5" t="s">
        <v>489</v>
      </c>
      <c r="O26" s="5" t="s">
        <v>490</v>
      </c>
      <c r="P26" s="5"/>
    </row>
    <row r="27" spans="1:16" ht="75" x14ac:dyDescent="0.25">
      <c r="A27" s="5" t="s">
        <v>413</v>
      </c>
      <c r="B27" s="5" t="s">
        <v>491</v>
      </c>
      <c r="C27" s="5" t="s">
        <v>492</v>
      </c>
      <c r="D27" s="5" t="s">
        <v>493</v>
      </c>
      <c r="E27" s="5" t="s">
        <v>494</v>
      </c>
      <c r="F27" s="5">
        <v>1.1715839323488</v>
      </c>
      <c r="G27" s="5">
        <v>1.1715839323488</v>
      </c>
      <c r="H27" s="5">
        <v>2.5028928682880702E-4</v>
      </c>
      <c r="I27" s="5">
        <v>1.28148114856349E-3</v>
      </c>
      <c r="J27" s="5">
        <v>264</v>
      </c>
      <c r="K27" s="5">
        <v>125.258872546212</v>
      </c>
      <c r="L27" s="5">
        <v>2.25258872546212</v>
      </c>
      <c r="M27" s="5" t="s">
        <v>495</v>
      </c>
      <c r="N27" s="5" t="s">
        <v>496</v>
      </c>
      <c r="O27" s="5" t="s">
        <v>483</v>
      </c>
      <c r="P27" s="5"/>
    </row>
    <row r="28" spans="1:16" ht="225" x14ac:dyDescent="0.25">
      <c r="A28" s="5" t="s">
        <v>413</v>
      </c>
      <c r="B28" s="5" t="s">
        <v>318</v>
      </c>
      <c r="C28" s="5" t="s">
        <v>319</v>
      </c>
      <c r="D28" s="5" t="s">
        <v>320</v>
      </c>
      <c r="E28" s="5" t="s">
        <v>321</v>
      </c>
      <c r="F28" s="5">
        <v>-0.93314575706456904</v>
      </c>
      <c r="G28" s="5">
        <v>0.93314575706456904</v>
      </c>
      <c r="H28" s="5">
        <v>2.98801486392042E-4</v>
      </c>
      <c r="I28" s="5">
        <v>1.4524021617030899E-3</v>
      </c>
      <c r="J28" s="5">
        <v>154</v>
      </c>
      <c r="K28" s="5">
        <v>-47.628485063980897</v>
      </c>
      <c r="L28" s="5">
        <v>0.52371514936019103</v>
      </c>
      <c r="M28" s="5" t="s">
        <v>322</v>
      </c>
      <c r="N28" s="5" t="s">
        <v>323</v>
      </c>
      <c r="O28" s="5" t="s">
        <v>324</v>
      </c>
      <c r="P28" s="5"/>
    </row>
    <row r="29" spans="1:16" ht="240" x14ac:dyDescent="0.25">
      <c r="A29" s="5" t="s">
        <v>413</v>
      </c>
      <c r="B29" s="5" t="s">
        <v>497</v>
      </c>
      <c r="C29" s="5" t="s">
        <v>498</v>
      </c>
      <c r="D29" s="5" t="s">
        <v>499</v>
      </c>
      <c r="E29" s="5" t="s">
        <v>500</v>
      </c>
      <c r="F29" s="5">
        <v>0.695919354454266</v>
      </c>
      <c r="G29" s="5">
        <v>0.695919354454266</v>
      </c>
      <c r="H29" s="5">
        <v>5.6523068275962196E-4</v>
      </c>
      <c r="I29" s="5">
        <v>2.4948112894217799E-3</v>
      </c>
      <c r="J29" s="5">
        <v>418</v>
      </c>
      <c r="K29" s="5">
        <v>61.991639264984201</v>
      </c>
      <c r="L29" s="5">
        <v>1.6199163926498401</v>
      </c>
      <c r="M29" s="5" t="s">
        <v>501</v>
      </c>
      <c r="N29" s="5" t="s">
        <v>77</v>
      </c>
      <c r="O29" s="5" t="s">
        <v>502</v>
      </c>
      <c r="P29" s="5"/>
    </row>
    <row r="30" spans="1:16" ht="240" x14ac:dyDescent="0.25">
      <c r="A30" s="5" t="s">
        <v>413</v>
      </c>
      <c r="B30" s="5" t="s">
        <v>192</v>
      </c>
      <c r="C30" s="5" t="s">
        <v>193</v>
      </c>
      <c r="D30" s="5" t="s">
        <v>194</v>
      </c>
      <c r="E30" s="5" t="s">
        <v>195</v>
      </c>
      <c r="F30" s="5">
        <v>0.86211014234019301</v>
      </c>
      <c r="G30" s="5">
        <v>0.86211014234019301</v>
      </c>
      <c r="H30" s="5">
        <v>6.4404616520517702E-4</v>
      </c>
      <c r="I30" s="5">
        <v>2.8103832663498602E-3</v>
      </c>
      <c r="J30" s="5">
        <v>132</v>
      </c>
      <c r="K30" s="5">
        <v>81.769499925665102</v>
      </c>
      <c r="L30" s="5">
        <v>1.81769499925665</v>
      </c>
      <c r="M30" s="5" t="s">
        <v>196</v>
      </c>
      <c r="N30" s="5" t="s">
        <v>197</v>
      </c>
      <c r="O30" s="5" t="s">
        <v>198</v>
      </c>
      <c r="P30" s="5"/>
    </row>
    <row r="31" spans="1:16" ht="120" x14ac:dyDescent="0.25">
      <c r="A31" s="5" t="s">
        <v>413</v>
      </c>
      <c r="B31" s="5" t="s">
        <v>220</v>
      </c>
      <c r="C31" s="5" t="s">
        <v>221</v>
      </c>
      <c r="D31" s="5" t="s">
        <v>222</v>
      </c>
      <c r="E31" s="5" t="s">
        <v>223</v>
      </c>
      <c r="F31" s="5">
        <v>-0.91067395067698498</v>
      </c>
      <c r="G31" s="5">
        <v>0.91067395067698498</v>
      </c>
      <c r="H31" s="5">
        <v>6.97589735421363E-4</v>
      </c>
      <c r="I31" s="5">
        <v>3.0098253753011602E-3</v>
      </c>
      <c r="J31" s="5">
        <v>308</v>
      </c>
      <c r="K31" s="5">
        <v>-46.806345938893998</v>
      </c>
      <c r="L31" s="5">
        <v>0.53193654061105999</v>
      </c>
      <c r="M31" s="5" t="s">
        <v>224</v>
      </c>
      <c r="N31" s="5" t="s">
        <v>225</v>
      </c>
      <c r="O31" s="5" t="s">
        <v>226</v>
      </c>
      <c r="P31" s="5"/>
    </row>
    <row r="32" spans="1:16" ht="30" x14ac:dyDescent="0.25">
      <c r="A32" s="5" t="s">
        <v>413</v>
      </c>
      <c r="B32" s="5" t="s">
        <v>403</v>
      </c>
      <c r="C32" s="5" t="s">
        <v>474</v>
      </c>
      <c r="D32" s="5" t="s">
        <v>404</v>
      </c>
      <c r="E32" s="5" t="s">
        <v>405</v>
      </c>
      <c r="F32" s="5">
        <v>-0.94351198337185005</v>
      </c>
      <c r="G32" s="5">
        <v>0.94351198337185005</v>
      </c>
      <c r="H32" s="5">
        <v>2.22699749391625E-3</v>
      </c>
      <c r="I32" s="5">
        <v>8.3041604408601501E-3</v>
      </c>
      <c r="J32" s="5">
        <v>902</v>
      </c>
      <c r="K32" s="5">
        <v>-48.0034424780333</v>
      </c>
      <c r="L32" s="5">
        <v>0.51996557521966702</v>
      </c>
      <c r="M32" s="5"/>
      <c r="N32" s="5"/>
      <c r="O32" s="5"/>
      <c r="P32" s="5"/>
    </row>
    <row r="33" spans="1:16" ht="255" x14ac:dyDescent="0.25">
      <c r="A33" s="5" t="s">
        <v>413</v>
      </c>
      <c r="B33" s="5" t="s">
        <v>503</v>
      </c>
      <c r="C33" s="5" t="s">
        <v>504</v>
      </c>
      <c r="D33" s="5" t="s">
        <v>505</v>
      </c>
      <c r="E33" s="5" t="s">
        <v>506</v>
      </c>
      <c r="F33" s="5">
        <v>-0.96838371836632497</v>
      </c>
      <c r="G33" s="5">
        <v>0.96838371836632497</v>
      </c>
      <c r="H33" s="5">
        <v>2.7942285252135E-3</v>
      </c>
      <c r="I33" s="5">
        <v>9.8438876484585793E-3</v>
      </c>
      <c r="J33" s="5">
        <v>132</v>
      </c>
      <c r="K33" s="5">
        <v>-48.892168596159998</v>
      </c>
      <c r="L33" s="5">
        <v>0.51107831403839998</v>
      </c>
      <c r="M33" s="5" t="s">
        <v>507</v>
      </c>
      <c r="N33" s="5" t="s">
        <v>363</v>
      </c>
      <c r="O33" s="5" t="s">
        <v>364</v>
      </c>
      <c r="P33" s="5"/>
    </row>
    <row r="34" spans="1:16" ht="409.5" x14ac:dyDescent="0.25">
      <c r="A34" s="5" t="s">
        <v>413</v>
      </c>
      <c r="B34" s="5" t="s">
        <v>508</v>
      </c>
      <c r="C34" s="5" t="s">
        <v>509</v>
      </c>
      <c r="D34" s="5" t="s">
        <v>510</v>
      </c>
      <c r="E34" s="5" t="s">
        <v>511</v>
      </c>
      <c r="F34" s="5">
        <v>2.6775911740096001</v>
      </c>
      <c r="G34" s="5">
        <v>2.6775911740096001</v>
      </c>
      <c r="H34" s="5">
        <v>2.94314929034642E-3</v>
      </c>
      <c r="I34" s="5">
        <v>1.0274266613573E-2</v>
      </c>
      <c r="J34" s="5">
        <v>198</v>
      </c>
      <c r="K34" s="5">
        <v>539.78677638532997</v>
      </c>
      <c r="L34" s="5">
        <v>6.3978677638533004</v>
      </c>
      <c r="M34" s="5" t="s">
        <v>512</v>
      </c>
      <c r="N34" s="5" t="s">
        <v>513</v>
      </c>
      <c r="O34" s="5" t="s">
        <v>514</v>
      </c>
      <c r="P34" s="5"/>
    </row>
    <row r="35" spans="1:16" ht="90" x14ac:dyDescent="0.25">
      <c r="A35" s="5" t="s">
        <v>413</v>
      </c>
      <c r="B35" s="5" t="s">
        <v>515</v>
      </c>
      <c r="C35" s="5" t="s">
        <v>516</v>
      </c>
      <c r="D35" s="5" t="s">
        <v>517</v>
      </c>
      <c r="E35" s="5" t="s">
        <v>518</v>
      </c>
      <c r="F35" s="5">
        <v>1.21350184734286</v>
      </c>
      <c r="G35" s="5">
        <v>1.21350184734286</v>
      </c>
      <c r="H35" s="5">
        <v>3.65775651185795E-3</v>
      </c>
      <c r="I35" s="5">
        <v>1.2213726091769199E-2</v>
      </c>
      <c r="J35" s="5">
        <v>308</v>
      </c>
      <c r="K35" s="5">
        <v>131.89984365692001</v>
      </c>
      <c r="L35" s="5">
        <v>2.3189984365692</v>
      </c>
      <c r="M35" s="5" t="s">
        <v>519</v>
      </c>
      <c r="N35" s="5" t="s">
        <v>520</v>
      </c>
      <c r="O35" s="5" t="s">
        <v>521</v>
      </c>
      <c r="P35" s="5"/>
    </row>
    <row r="36" spans="1:16" ht="300" x14ac:dyDescent="0.25">
      <c r="A36" s="5" t="s">
        <v>413</v>
      </c>
      <c r="B36" s="5" t="s">
        <v>522</v>
      </c>
      <c r="C36" s="5" t="s">
        <v>523</v>
      </c>
      <c r="D36" s="5" t="s">
        <v>524</v>
      </c>
      <c r="E36" s="5" t="s">
        <v>525</v>
      </c>
      <c r="F36" s="5">
        <v>-0.97952409100072702</v>
      </c>
      <c r="G36" s="5">
        <v>0.97952409100072702</v>
      </c>
      <c r="H36" s="5">
        <v>3.9961782485874696E-3</v>
      </c>
      <c r="I36" s="5">
        <v>1.28952306509041E-2</v>
      </c>
      <c r="J36" s="5">
        <v>22</v>
      </c>
      <c r="K36" s="5">
        <v>-49.285299258572699</v>
      </c>
      <c r="L36" s="5">
        <v>0.50714700741427299</v>
      </c>
      <c r="M36" s="5" t="s">
        <v>526</v>
      </c>
      <c r="N36" s="5" t="s">
        <v>527</v>
      </c>
      <c r="O36" s="5" t="s">
        <v>528</v>
      </c>
      <c r="P36" s="5"/>
    </row>
    <row r="37" spans="1:16" ht="300" x14ac:dyDescent="0.25">
      <c r="A37" s="5" t="s">
        <v>413</v>
      </c>
      <c r="B37" s="5" t="s">
        <v>529</v>
      </c>
      <c r="C37" s="5" t="s">
        <v>530</v>
      </c>
      <c r="D37" s="5" t="s">
        <v>531</v>
      </c>
      <c r="E37" s="5" t="s">
        <v>532</v>
      </c>
      <c r="F37" s="5">
        <v>-0.97334614809658804</v>
      </c>
      <c r="G37" s="5">
        <v>0.97334614809658804</v>
      </c>
      <c r="H37" s="5">
        <v>5.9365371188709101E-3</v>
      </c>
      <c r="I37" s="5">
        <v>1.8092303600368499E-2</v>
      </c>
      <c r="J37" s="5">
        <v>308</v>
      </c>
      <c r="K37" s="5">
        <v>-49.067661911504501</v>
      </c>
      <c r="L37" s="5">
        <v>0.50932338088495499</v>
      </c>
      <c r="M37" s="5" t="s">
        <v>533</v>
      </c>
      <c r="N37" s="5" t="s">
        <v>534</v>
      </c>
      <c r="O37" s="5" t="s">
        <v>535</v>
      </c>
      <c r="P37" s="5"/>
    </row>
    <row r="38" spans="1:16" ht="409.5" x14ac:dyDescent="0.25">
      <c r="A38" s="5" t="s">
        <v>413</v>
      </c>
      <c r="B38" s="5" t="s">
        <v>536</v>
      </c>
      <c r="C38" s="5" t="s">
        <v>537</v>
      </c>
      <c r="D38" s="5" t="s">
        <v>538</v>
      </c>
      <c r="E38" s="5" t="s">
        <v>539</v>
      </c>
      <c r="F38" s="5">
        <v>-2.27998108476943</v>
      </c>
      <c r="G38" s="5">
        <v>2.27998108476943</v>
      </c>
      <c r="H38" s="5">
        <v>6.3384624453747098E-3</v>
      </c>
      <c r="I38" s="5">
        <v>1.9015387336124099E-2</v>
      </c>
      <c r="J38" s="5">
        <v>176</v>
      </c>
      <c r="K38" s="5">
        <v>-79.409954613197698</v>
      </c>
      <c r="L38" s="5">
        <v>0.205900453868023</v>
      </c>
      <c r="M38" s="5" t="s">
        <v>540</v>
      </c>
      <c r="N38" s="5" t="s">
        <v>541</v>
      </c>
      <c r="O38" s="5" t="s">
        <v>542</v>
      </c>
      <c r="P38" s="5"/>
    </row>
    <row r="39" spans="1:16" ht="30" x14ac:dyDescent="0.25">
      <c r="A39" s="5" t="s">
        <v>413</v>
      </c>
      <c r="B39" s="5" t="s">
        <v>543</v>
      </c>
      <c r="C39" s="5" t="s">
        <v>474</v>
      </c>
      <c r="D39" s="5" t="s">
        <v>544</v>
      </c>
      <c r="E39" s="5" t="s">
        <v>545</v>
      </c>
      <c r="F39" s="5">
        <v>-0.68012914549090298</v>
      </c>
      <c r="G39" s="5">
        <v>0.68012914549090298</v>
      </c>
      <c r="H39" s="5">
        <v>7.8010419390487397E-3</v>
      </c>
      <c r="I39" s="5">
        <v>2.2189630404405299E-2</v>
      </c>
      <c r="J39" s="5">
        <v>440</v>
      </c>
      <c r="K39" s="5">
        <v>-37.589059634704398</v>
      </c>
      <c r="L39" s="5">
        <v>0.62410940365295597</v>
      </c>
      <c r="M39" s="5"/>
      <c r="N39" s="5"/>
      <c r="O39" s="5"/>
      <c r="P39" s="5"/>
    </row>
    <row r="40" spans="1:16" ht="120" x14ac:dyDescent="0.25">
      <c r="A40" s="5" t="s">
        <v>413</v>
      </c>
      <c r="B40" s="5" t="s">
        <v>546</v>
      </c>
      <c r="C40" s="5" t="s">
        <v>547</v>
      </c>
      <c r="D40" s="5" t="s">
        <v>548</v>
      </c>
      <c r="E40" s="5" t="s">
        <v>549</v>
      </c>
      <c r="F40" s="5">
        <v>-1.0478842061345901</v>
      </c>
      <c r="G40" s="5">
        <v>1.0478842061345901</v>
      </c>
      <c r="H40" s="5">
        <v>9.0827073140154393E-3</v>
      </c>
      <c r="I40" s="5">
        <v>2.5273620352042999E-2</v>
      </c>
      <c r="J40" s="5">
        <v>88</v>
      </c>
      <c r="K40" s="5">
        <v>-51.632301577626897</v>
      </c>
      <c r="L40" s="5">
        <v>0.48367698422373101</v>
      </c>
      <c r="M40" s="5" t="s">
        <v>550</v>
      </c>
      <c r="N40" s="5" t="s">
        <v>551</v>
      </c>
      <c r="O40" s="5" t="s">
        <v>552</v>
      </c>
      <c r="P40" s="5"/>
    </row>
    <row r="41" spans="1:16" ht="30" x14ac:dyDescent="0.25">
      <c r="A41" s="5" t="s">
        <v>413</v>
      </c>
      <c r="B41" s="5" t="s">
        <v>553</v>
      </c>
      <c r="C41" s="5" t="s">
        <v>554</v>
      </c>
      <c r="D41" s="5" t="s">
        <v>555</v>
      </c>
      <c r="E41" s="5" t="s">
        <v>556</v>
      </c>
      <c r="F41" s="5">
        <v>-1.9250471705232199</v>
      </c>
      <c r="G41" s="5">
        <v>1.9250471705232199</v>
      </c>
      <c r="H41" s="5">
        <v>1.0400429600961899E-2</v>
      </c>
      <c r="I41" s="5">
        <v>2.7354554566913599E-2</v>
      </c>
      <c r="J41" s="5">
        <v>22</v>
      </c>
      <c r="K41" s="5">
        <v>-73.666835107397105</v>
      </c>
      <c r="L41" s="5">
        <v>0.263331648926029</v>
      </c>
      <c r="M41" s="5" t="s">
        <v>64</v>
      </c>
      <c r="N41" s="5" t="s">
        <v>77</v>
      </c>
      <c r="O41" s="5" t="s">
        <v>65</v>
      </c>
      <c r="P41" s="5" t="s">
        <v>24</v>
      </c>
    </row>
    <row r="42" spans="1:16" ht="255" x14ac:dyDescent="0.25">
      <c r="A42" s="5" t="s">
        <v>413</v>
      </c>
      <c r="B42" s="5" t="s">
        <v>557</v>
      </c>
      <c r="C42" s="5" t="s">
        <v>558</v>
      </c>
      <c r="D42" s="5" t="s">
        <v>559</v>
      </c>
      <c r="E42" s="5" t="s">
        <v>560</v>
      </c>
      <c r="F42" s="5">
        <v>-2.1431817578646699</v>
      </c>
      <c r="G42" s="5">
        <v>2.1431817578646699</v>
      </c>
      <c r="H42" s="5">
        <v>1.0559612348592699E-2</v>
      </c>
      <c r="I42" s="5">
        <v>2.7397913120673099E-2</v>
      </c>
      <c r="J42" s="5">
        <v>44</v>
      </c>
      <c r="K42" s="5">
        <v>-77.362002651216102</v>
      </c>
      <c r="L42" s="5">
        <v>0.226379973487839</v>
      </c>
      <c r="M42" s="5" t="s">
        <v>362</v>
      </c>
      <c r="N42" s="5" t="s">
        <v>363</v>
      </c>
      <c r="O42" s="5" t="s">
        <v>364</v>
      </c>
      <c r="P42" s="5"/>
    </row>
    <row r="43" spans="1:16" ht="300" x14ac:dyDescent="0.25">
      <c r="A43" s="5" t="s">
        <v>413</v>
      </c>
      <c r="B43" s="5" t="s">
        <v>561</v>
      </c>
      <c r="C43" s="5" t="s">
        <v>562</v>
      </c>
      <c r="D43" s="5" t="s">
        <v>563</v>
      </c>
      <c r="E43" s="5" t="s">
        <v>564</v>
      </c>
      <c r="F43" s="5">
        <v>-0.83080245767641703</v>
      </c>
      <c r="G43" s="5">
        <v>0.83080245767641703</v>
      </c>
      <c r="H43" s="5">
        <v>1.5779304000881102E-2</v>
      </c>
      <c r="I43" s="5">
        <v>3.7635110163592299E-2</v>
      </c>
      <c r="J43" s="5">
        <v>704</v>
      </c>
      <c r="K43" s="5">
        <v>-43.778356138640902</v>
      </c>
      <c r="L43" s="5">
        <v>0.56221643861359105</v>
      </c>
      <c r="M43" s="5" t="s">
        <v>565</v>
      </c>
      <c r="N43" s="5" t="s">
        <v>566</v>
      </c>
      <c r="O43" s="5" t="s">
        <v>567</v>
      </c>
      <c r="P43" s="5"/>
    </row>
    <row r="44" spans="1:16" ht="30" x14ac:dyDescent="0.25">
      <c r="A44" s="5" t="s">
        <v>413</v>
      </c>
      <c r="B44" s="5" t="s">
        <v>568</v>
      </c>
      <c r="C44" s="5" t="s">
        <v>569</v>
      </c>
      <c r="D44" s="5" t="s">
        <v>570</v>
      </c>
      <c r="E44" s="5" t="s">
        <v>571</v>
      </c>
      <c r="F44" s="5">
        <v>-2.8703249556156401</v>
      </c>
      <c r="G44" s="5">
        <v>2.8703249556156401</v>
      </c>
      <c r="H44" s="5">
        <v>2.2939523713397501E-2</v>
      </c>
      <c r="I44" s="5">
        <v>5.2122941455293802E-2</v>
      </c>
      <c r="J44" s="5">
        <v>22</v>
      </c>
      <c r="K44" s="5">
        <v>-86.324409399494201</v>
      </c>
      <c r="L44" s="5">
        <v>0.13675590600505799</v>
      </c>
      <c r="M44" s="5" t="s">
        <v>64</v>
      </c>
      <c r="N44" s="5"/>
      <c r="O44" s="5"/>
      <c r="P44" s="5" t="s">
        <v>24</v>
      </c>
    </row>
    <row r="45" spans="1:16" ht="409.5" x14ac:dyDescent="0.25">
      <c r="A45" s="5" t="s">
        <v>413</v>
      </c>
      <c r="B45" s="5" t="s">
        <v>248</v>
      </c>
      <c r="C45" s="5" t="s">
        <v>249</v>
      </c>
      <c r="D45" s="5" t="s">
        <v>250</v>
      </c>
      <c r="E45" s="5" t="s">
        <v>251</v>
      </c>
      <c r="F45" s="5">
        <v>0.821689456660182</v>
      </c>
      <c r="G45" s="5">
        <v>0.821689456660182</v>
      </c>
      <c r="H45" s="5">
        <v>2.3715826737335001E-2</v>
      </c>
      <c r="I45" s="5">
        <v>5.2338376247911801E-2</v>
      </c>
      <c r="J45" s="5">
        <v>110</v>
      </c>
      <c r="K45" s="5">
        <v>76.747456831699296</v>
      </c>
      <c r="L45" s="5">
        <v>1.7674745683169899</v>
      </c>
      <c r="M45" s="5" t="s">
        <v>252</v>
      </c>
      <c r="N45" s="5" t="s">
        <v>253</v>
      </c>
      <c r="O45" s="5" t="s">
        <v>254</v>
      </c>
      <c r="P45" s="5"/>
    </row>
    <row r="46" spans="1:16" ht="45" x14ac:dyDescent="0.25">
      <c r="A46" s="5" t="s">
        <v>413</v>
      </c>
      <c r="B46" s="5" t="s">
        <v>386</v>
      </c>
      <c r="C46" s="5" t="s">
        <v>387</v>
      </c>
      <c r="D46" s="5" t="s">
        <v>388</v>
      </c>
      <c r="E46" s="5" t="s">
        <v>389</v>
      </c>
      <c r="F46" s="5">
        <v>-1.6680757292177799</v>
      </c>
      <c r="G46" s="5">
        <v>1.6680757292177799</v>
      </c>
      <c r="H46" s="5">
        <v>2.6056939562253099E-2</v>
      </c>
      <c r="I46" s="5">
        <v>5.6212723550029202E-2</v>
      </c>
      <c r="J46" s="5">
        <v>198</v>
      </c>
      <c r="K46" s="5">
        <v>-68.532722470134203</v>
      </c>
      <c r="L46" s="5">
        <v>0.314672775298658</v>
      </c>
      <c r="M46" s="5" t="s">
        <v>64</v>
      </c>
      <c r="N46" s="5"/>
      <c r="O46" s="5" t="s">
        <v>65</v>
      </c>
      <c r="P46" s="5" t="s">
        <v>24</v>
      </c>
    </row>
    <row r="47" spans="1:16" ht="360" x14ac:dyDescent="0.25">
      <c r="A47" s="5" t="s">
        <v>413</v>
      </c>
      <c r="B47" s="5" t="s">
        <v>572</v>
      </c>
      <c r="C47" s="5" t="s">
        <v>573</v>
      </c>
      <c r="D47" s="5" t="s">
        <v>574</v>
      </c>
      <c r="E47" s="5" t="s">
        <v>575</v>
      </c>
      <c r="F47" s="5">
        <v>-1.0863394701442599</v>
      </c>
      <c r="G47" s="5">
        <v>1.0863394701442599</v>
      </c>
      <c r="H47" s="5">
        <v>2.95566467783504E-2</v>
      </c>
      <c r="I47" s="5">
        <v>6.2361276719156901E-2</v>
      </c>
      <c r="J47" s="5">
        <v>528</v>
      </c>
      <c r="K47" s="5">
        <v>-52.9045193058599</v>
      </c>
      <c r="L47" s="5">
        <v>0.47095480694140102</v>
      </c>
      <c r="M47" s="5" t="s">
        <v>576</v>
      </c>
      <c r="N47" s="5" t="s">
        <v>577</v>
      </c>
      <c r="O47" s="5" t="s">
        <v>578</v>
      </c>
      <c r="P47" s="5"/>
    </row>
    <row r="48" spans="1:16" ht="255" x14ac:dyDescent="0.25">
      <c r="A48" s="5" t="s">
        <v>413</v>
      </c>
      <c r="B48" s="5" t="s">
        <v>579</v>
      </c>
      <c r="C48" s="5" t="s">
        <v>580</v>
      </c>
      <c r="D48" s="5" t="s">
        <v>581</v>
      </c>
      <c r="E48" s="5" t="s">
        <v>582</v>
      </c>
      <c r="F48" s="5">
        <v>-0.87131371181239403</v>
      </c>
      <c r="G48" s="5">
        <v>0.87131371181239403</v>
      </c>
      <c r="H48" s="5">
        <v>3.1323292895029102E-2</v>
      </c>
      <c r="I48" s="5">
        <v>6.5524880680470798E-2</v>
      </c>
      <c r="J48" s="5">
        <v>66</v>
      </c>
      <c r="K48" s="5">
        <v>-45.335115213163</v>
      </c>
      <c r="L48" s="5">
        <v>0.54664884786836998</v>
      </c>
      <c r="M48" s="5" t="s">
        <v>583</v>
      </c>
      <c r="N48" s="5" t="s">
        <v>363</v>
      </c>
      <c r="O48" s="5" t="s">
        <v>364</v>
      </c>
      <c r="P48" s="5"/>
    </row>
    <row r="49" spans="1:16" ht="165" x14ac:dyDescent="0.25">
      <c r="A49" s="5" t="s">
        <v>413</v>
      </c>
      <c r="B49" s="5" t="s">
        <v>290</v>
      </c>
      <c r="C49" s="5" t="s">
        <v>291</v>
      </c>
      <c r="D49" s="5" t="s">
        <v>292</v>
      </c>
      <c r="E49" s="5" t="s">
        <v>293</v>
      </c>
      <c r="F49" s="5">
        <v>-0.90650650672919098</v>
      </c>
      <c r="G49" s="5">
        <v>0.90650650672919098</v>
      </c>
      <c r="H49" s="5">
        <v>3.1397338659392197E-2</v>
      </c>
      <c r="I49" s="5">
        <v>6.5524880680470798E-2</v>
      </c>
      <c r="J49" s="5">
        <v>286</v>
      </c>
      <c r="K49" s="5">
        <v>-46.652465836470697</v>
      </c>
      <c r="L49" s="5">
        <v>0.53347534163529298</v>
      </c>
      <c r="M49" s="5" t="s">
        <v>294</v>
      </c>
      <c r="N49" s="5" t="s">
        <v>295</v>
      </c>
      <c r="O49" s="5" t="s">
        <v>296</v>
      </c>
      <c r="P49" s="5"/>
    </row>
    <row r="50" spans="1:16" ht="105" x14ac:dyDescent="0.25">
      <c r="A50" s="5" t="s">
        <v>413</v>
      </c>
      <c r="B50" s="5" t="s">
        <v>584</v>
      </c>
      <c r="C50" s="5" t="s">
        <v>585</v>
      </c>
      <c r="D50" s="5" t="s">
        <v>586</v>
      </c>
      <c r="E50" s="5" t="s">
        <v>587</v>
      </c>
      <c r="F50" s="5">
        <v>0.59463569478978895</v>
      </c>
      <c r="G50" s="5">
        <v>0.59463569478978895</v>
      </c>
      <c r="H50" s="5">
        <v>4.3911829872696199E-2</v>
      </c>
      <c r="I50" s="5">
        <v>8.5162336722804793E-2</v>
      </c>
      <c r="J50" s="5">
        <v>66</v>
      </c>
      <c r="K50" s="5">
        <v>51.009121351511403</v>
      </c>
      <c r="L50" s="5">
        <v>1.5100912135151101</v>
      </c>
      <c r="M50" s="5" t="s">
        <v>588</v>
      </c>
      <c r="N50" s="5" t="s">
        <v>589</v>
      </c>
      <c r="O50" s="5" t="s">
        <v>590</v>
      </c>
      <c r="P50" s="5"/>
    </row>
    <row r="51" spans="1:16" ht="105" x14ac:dyDescent="0.25">
      <c r="A51" s="5" t="s">
        <v>413</v>
      </c>
      <c r="B51" s="5" t="s">
        <v>591</v>
      </c>
      <c r="C51" s="5" t="s">
        <v>592</v>
      </c>
      <c r="D51" s="5" t="s">
        <v>593</v>
      </c>
      <c r="E51" s="5" t="s">
        <v>594</v>
      </c>
      <c r="F51" s="5">
        <v>-1.0089130149543399</v>
      </c>
      <c r="G51" s="5">
        <v>1.0089130149543399</v>
      </c>
      <c r="H51" s="5">
        <v>4.8425689903935899E-2</v>
      </c>
      <c r="I51" s="5">
        <v>9.1018859638893002E-2</v>
      </c>
      <c r="J51" s="5">
        <v>132</v>
      </c>
      <c r="K51" s="5">
        <v>-50.3079493195591</v>
      </c>
      <c r="L51" s="5">
        <v>0.49692050680440902</v>
      </c>
      <c r="M51" s="5" t="s">
        <v>595</v>
      </c>
      <c r="N51" s="5" t="s">
        <v>596</v>
      </c>
      <c r="O51" s="5" t="s">
        <v>597</v>
      </c>
      <c r="P51" s="5"/>
    </row>
  </sheetData>
  <sortState xmlns:xlrd2="http://schemas.microsoft.com/office/spreadsheetml/2017/richdata2" ref="A2:P51">
    <sortCondition ref="H2:H51"/>
  </sortState>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41"/>
  <sheetViews>
    <sheetView topLeftCell="H1" workbookViewId="0">
      <selection activeCell="P1" sqref="P1:P1048576"/>
    </sheetView>
  </sheetViews>
  <sheetFormatPr defaultRowHeight="15" x14ac:dyDescent="0.25"/>
  <cols>
    <col min="1" max="1" width="28.7109375" customWidth="1"/>
    <col min="2" max="2" width="12.28515625" customWidth="1"/>
    <col min="3" max="3" width="8.85546875" customWidth="1"/>
    <col min="4" max="4" width="16.28515625" customWidth="1"/>
    <col min="5" max="5" width="21.140625" customWidth="1"/>
    <col min="6" max="6" width="16.5703125" customWidth="1"/>
    <col min="7" max="7" width="25" customWidth="1"/>
    <col min="8" max="8" width="9.5703125" customWidth="1"/>
    <col min="9" max="9" width="9.85546875" customWidth="1"/>
    <col min="10" max="10" width="12.28515625" customWidth="1"/>
    <col min="11" max="11" width="11.7109375" customWidth="1"/>
    <col min="12" max="12" width="7.7109375" customWidth="1"/>
    <col min="13" max="13" width="24.140625" customWidth="1"/>
    <col min="14" max="14" width="23.5703125" customWidth="1"/>
    <col min="15" max="15" width="22.140625" customWidth="1"/>
    <col min="16" max="16" width="18.140625" customWidth="1"/>
  </cols>
  <sheetData>
    <row r="1" spans="1:16" s="1" customFormat="1" x14ac:dyDescent="0.25">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row>
    <row r="2" spans="1:16" ht="45" x14ac:dyDescent="0.25">
      <c r="A2" s="3" t="s">
        <v>598</v>
      </c>
      <c r="B2" s="3" t="s">
        <v>421</v>
      </c>
      <c r="C2" s="3" t="s">
        <v>422</v>
      </c>
      <c r="D2" s="3" t="s">
        <v>423</v>
      </c>
      <c r="E2" s="3" t="s">
        <v>424</v>
      </c>
      <c r="F2" s="3">
        <v>-1.0481645527049701</v>
      </c>
      <c r="G2" s="3">
        <v>1.0481645527049701</v>
      </c>
      <c r="H2" s="3">
        <v>6.9555367026302007E-21</v>
      </c>
      <c r="I2" s="3">
        <v>4.8606927074850999E-19</v>
      </c>
      <c r="J2" s="3">
        <v>630</v>
      </c>
      <c r="K2" s="3">
        <v>-51.641699545041298</v>
      </c>
      <c r="L2" s="3">
        <v>0.48358300454958703</v>
      </c>
      <c r="M2" s="3" t="s">
        <v>425</v>
      </c>
      <c r="N2" s="3" t="s">
        <v>426</v>
      </c>
      <c r="O2" s="3"/>
      <c r="P2" s="3"/>
    </row>
    <row r="3" spans="1:16" ht="225" x14ac:dyDescent="0.25">
      <c r="A3" s="3" t="s">
        <v>598</v>
      </c>
      <c r="B3" s="3" t="s">
        <v>427</v>
      </c>
      <c r="C3" s="3" t="s">
        <v>428</v>
      </c>
      <c r="D3" s="3" t="s">
        <v>429</v>
      </c>
      <c r="E3" s="3" t="s">
        <v>430</v>
      </c>
      <c r="F3" s="3">
        <v>0.98752988666021202</v>
      </c>
      <c r="G3" s="3">
        <v>0.98752988666021202</v>
      </c>
      <c r="H3" s="3">
        <v>1.96273905971939E-16</v>
      </c>
      <c r="I3" s="3">
        <v>8.9682077036409207E-15</v>
      </c>
      <c r="J3" s="3">
        <v>1036</v>
      </c>
      <c r="K3" s="3">
        <v>98.278724963157003</v>
      </c>
      <c r="L3" s="3">
        <v>1.9827872496315699</v>
      </c>
      <c r="M3" s="3" t="s">
        <v>431</v>
      </c>
      <c r="N3" s="3" t="s">
        <v>432</v>
      </c>
      <c r="O3" s="3" t="s">
        <v>433</v>
      </c>
      <c r="P3" s="3"/>
    </row>
    <row r="4" spans="1:16" ht="225" x14ac:dyDescent="0.25">
      <c r="A4" s="3" t="s">
        <v>598</v>
      </c>
      <c r="B4" s="3" t="s">
        <v>414</v>
      </c>
      <c r="C4" s="3" t="s">
        <v>415</v>
      </c>
      <c r="D4" s="3" t="s">
        <v>416</v>
      </c>
      <c r="E4" s="3" t="s">
        <v>417</v>
      </c>
      <c r="F4" s="3">
        <v>-1.8259450859617199</v>
      </c>
      <c r="G4" s="3">
        <v>1.8259450859617199</v>
      </c>
      <c r="H4" s="3">
        <v>6.6964992715668402E-15</v>
      </c>
      <c r="I4" s="3">
        <v>2.48607535456919E-13</v>
      </c>
      <c r="J4" s="3">
        <v>126</v>
      </c>
      <c r="K4" s="3">
        <v>-71.794372978830594</v>
      </c>
      <c r="L4" s="3">
        <v>0.28205627021169399</v>
      </c>
      <c r="M4" s="3" t="s">
        <v>418</v>
      </c>
      <c r="N4" s="3" t="s">
        <v>419</v>
      </c>
      <c r="O4" s="3" t="s">
        <v>420</v>
      </c>
      <c r="P4" s="3" t="s">
        <v>24</v>
      </c>
    </row>
    <row r="5" spans="1:16" ht="45" x14ac:dyDescent="0.25">
      <c r="A5" s="3" t="s">
        <v>598</v>
      </c>
      <c r="B5" s="3" t="s">
        <v>73</v>
      </c>
      <c r="C5" s="3" t="s">
        <v>74</v>
      </c>
      <c r="D5" s="3" t="s">
        <v>75</v>
      </c>
      <c r="E5" s="3" t="s">
        <v>76</v>
      </c>
      <c r="F5" s="3">
        <v>-2.78014036192054</v>
      </c>
      <c r="G5" s="3">
        <v>2.78014036192054</v>
      </c>
      <c r="H5" s="3">
        <v>4.6955059070424897E-14</v>
      </c>
      <c r="I5" s="3">
        <v>1.5495169493240201E-12</v>
      </c>
      <c r="J5" s="3">
        <v>378</v>
      </c>
      <c r="K5" s="3">
        <v>-85.442246583267902</v>
      </c>
      <c r="L5" s="3">
        <v>0.145577534167321</v>
      </c>
      <c r="M5" s="3" t="s">
        <v>64</v>
      </c>
      <c r="N5" s="3" t="s">
        <v>77</v>
      </c>
      <c r="O5" s="3" t="s">
        <v>78</v>
      </c>
      <c r="P5" s="3" t="s">
        <v>24</v>
      </c>
    </row>
    <row r="6" spans="1:16" ht="30" x14ac:dyDescent="0.25">
      <c r="A6" s="3" t="s">
        <v>598</v>
      </c>
      <c r="B6" s="3" t="s">
        <v>60</v>
      </c>
      <c r="C6" s="3" t="s">
        <v>61</v>
      </c>
      <c r="D6" s="3" t="s">
        <v>62</v>
      </c>
      <c r="E6" s="3" t="s">
        <v>63</v>
      </c>
      <c r="F6" s="3">
        <v>-2.5240454112710999</v>
      </c>
      <c r="G6" s="3">
        <v>2.5240454112710999</v>
      </c>
      <c r="H6" s="3">
        <v>9.5278064338150106E-14</v>
      </c>
      <c r="I6" s="3">
        <v>2.9023164213774999E-12</v>
      </c>
      <c r="J6" s="3">
        <v>448</v>
      </c>
      <c r="K6" s="3">
        <v>-82.614522599599198</v>
      </c>
      <c r="L6" s="3">
        <v>0.17385477400400801</v>
      </c>
      <c r="M6" s="3" t="s">
        <v>64</v>
      </c>
      <c r="N6" s="3"/>
      <c r="O6" s="3" t="s">
        <v>65</v>
      </c>
      <c r="P6" s="3" t="s">
        <v>24</v>
      </c>
    </row>
    <row r="7" spans="1:16" ht="240" x14ac:dyDescent="0.25">
      <c r="A7" s="3" t="s">
        <v>598</v>
      </c>
      <c r="B7" s="3" t="s">
        <v>434</v>
      </c>
      <c r="C7" s="3" t="s">
        <v>435</v>
      </c>
      <c r="D7" s="3" t="s">
        <v>436</v>
      </c>
      <c r="E7" s="3" t="s">
        <v>437</v>
      </c>
      <c r="F7" s="3">
        <v>-1.93835421155262</v>
      </c>
      <c r="G7" s="3">
        <v>1.93835421155262</v>
      </c>
      <c r="H7" s="3">
        <v>2.4294211409564199E-9</v>
      </c>
      <c r="I7" s="3">
        <v>4.0938330715691203E-8</v>
      </c>
      <c r="J7" s="3">
        <v>56</v>
      </c>
      <c r="K7" s="3">
        <v>-73.908608578625405</v>
      </c>
      <c r="L7" s="3">
        <v>0.26091391421374599</v>
      </c>
      <c r="M7" s="3" t="s">
        <v>438</v>
      </c>
      <c r="N7" s="3" t="s">
        <v>439</v>
      </c>
      <c r="O7" s="3" t="s">
        <v>440</v>
      </c>
      <c r="P7" s="3"/>
    </row>
    <row r="8" spans="1:16" ht="270" x14ac:dyDescent="0.25">
      <c r="A8" s="3" t="s">
        <v>598</v>
      </c>
      <c r="B8" s="3" t="s">
        <v>599</v>
      </c>
      <c r="C8" s="3" t="s">
        <v>600</v>
      </c>
      <c r="D8" s="3" t="s">
        <v>601</v>
      </c>
      <c r="E8" s="3" t="s">
        <v>602</v>
      </c>
      <c r="F8" s="3">
        <v>-1.1663910048903201</v>
      </c>
      <c r="G8" s="3">
        <v>1.1663910048903201</v>
      </c>
      <c r="H8" s="3">
        <v>4.2011058040008898E-7</v>
      </c>
      <c r="I8" s="3">
        <v>4.4761557804063299E-6</v>
      </c>
      <c r="J8" s="3">
        <v>210</v>
      </c>
      <c r="K8" s="3">
        <v>-55.44655189254</v>
      </c>
      <c r="L8" s="3">
        <v>0.44553448107459998</v>
      </c>
      <c r="M8" s="3" t="s">
        <v>64</v>
      </c>
      <c r="N8" s="3" t="s">
        <v>603</v>
      </c>
      <c r="O8" s="3" t="s">
        <v>604</v>
      </c>
      <c r="P8" s="3"/>
    </row>
    <row r="9" spans="1:16" ht="30" x14ac:dyDescent="0.25">
      <c r="A9" s="3" t="s">
        <v>598</v>
      </c>
      <c r="B9" s="3" t="s">
        <v>469</v>
      </c>
      <c r="C9" s="3" t="s">
        <v>470</v>
      </c>
      <c r="D9" s="3" t="s">
        <v>471</v>
      </c>
      <c r="E9" s="3" t="s">
        <v>472</v>
      </c>
      <c r="F9" s="3">
        <v>1.0423999523395899</v>
      </c>
      <c r="G9" s="3">
        <v>1.0423999523395899</v>
      </c>
      <c r="H9" s="3">
        <v>6.7344093948017498E-7</v>
      </c>
      <c r="I9" s="3">
        <v>6.8673634000210097E-6</v>
      </c>
      <c r="J9" s="3">
        <v>98</v>
      </c>
      <c r="K9" s="3">
        <v>105.965107622153</v>
      </c>
      <c r="L9" s="3">
        <v>2.0596510762215301</v>
      </c>
      <c r="M9" s="3" t="s">
        <v>64</v>
      </c>
      <c r="N9" s="3" t="s">
        <v>77</v>
      </c>
      <c r="O9" s="3"/>
      <c r="P9" s="3"/>
    </row>
    <row r="10" spans="1:16" ht="210" x14ac:dyDescent="0.25">
      <c r="A10" s="3" t="s">
        <v>598</v>
      </c>
      <c r="B10" s="3" t="s">
        <v>39</v>
      </c>
      <c r="C10" s="3" t="s">
        <v>40</v>
      </c>
      <c r="D10" s="3" t="s">
        <v>41</v>
      </c>
      <c r="E10" s="3" t="s">
        <v>42</v>
      </c>
      <c r="F10" s="3">
        <v>-0.81970517106761198</v>
      </c>
      <c r="G10" s="3">
        <v>0.81970517106761198</v>
      </c>
      <c r="H10" s="3">
        <v>9.8505972247305298E-7</v>
      </c>
      <c r="I10" s="3">
        <v>9.5530689820243806E-6</v>
      </c>
      <c r="J10" s="3">
        <v>238</v>
      </c>
      <c r="K10" s="3">
        <v>-43.344228753655301</v>
      </c>
      <c r="L10" s="3">
        <v>0.56655771246344699</v>
      </c>
      <c r="M10" s="3" t="s">
        <v>43</v>
      </c>
      <c r="N10" s="3" t="s">
        <v>44</v>
      </c>
      <c r="O10" s="3" t="s">
        <v>45</v>
      </c>
      <c r="P10" s="3" t="s">
        <v>24</v>
      </c>
    </row>
    <row r="11" spans="1:16" ht="30" x14ac:dyDescent="0.25">
      <c r="A11" s="3" t="s">
        <v>598</v>
      </c>
      <c r="B11" s="3" t="s">
        <v>605</v>
      </c>
      <c r="C11" s="3" t="s">
        <v>474</v>
      </c>
      <c r="D11" s="3" t="s">
        <v>606</v>
      </c>
      <c r="E11" s="3" t="s">
        <v>607</v>
      </c>
      <c r="F11" s="3">
        <v>-0.63997788052895699</v>
      </c>
      <c r="G11" s="3">
        <v>0.63997788052895699</v>
      </c>
      <c r="H11" s="3">
        <v>2.9034309336805599E-6</v>
      </c>
      <c r="I11" s="3">
        <v>2.4904519488899002E-5</v>
      </c>
      <c r="J11" s="3">
        <v>616</v>
      </c>
      <c r="K11" s="3">
        <v>-35.827721236875597</v>
      </c>
      <c r="L11" s="3">
        <v>0.64172278763124402</v>
      </c>
      <c r="M11" s="3"/>
      <c r="N11" s="3"/>
      <c r="O11" s="3"/>
      <c r="P11" s="3"/>
    </row>
    <row r="12" spans="1:16" ht="30" x14ac:dyDescent="0.25">
      <c r="A12" s="3" t="s">
        <v>598</v>
      </c>
      <c r="B12" s="3" t="s">
        <v>608</v>
      </c>
      <c r="C12" s="3" t="s">
        <v>474</v>
      </c>
      <c r="D12" s="3" t="s">
        <v>609</v>
      </c>
      <c r="E12" s="3" t="s">
        <v>610</v>
      </c>
      <c r="F12" s="3">
        <v>-1.08025895616444</v>
      </c>
      <c r="G12" s="3">
        <v>1.08025895616444</v>
      </c>
      <c r="H12" s="3">
        <v>1.7063554323828501E-4</v>
      </c>
      <c r="I12" s="3">
        <v>1.0135751268354101E-3</v>
      </c>
      <c r="J12" s="3">
        <v>266</v>
      </c>
      <c r="K12" s="3">
        <v>-52.705607520097502</v>
      </c>
      <c r="L12" s="3">
        <v>0.47294392479902497</v>
      </c>
      <c r="M12" s="3"/>
      <c r="N12" s="3"/>
      <c r="O12" s="3"/>
      <c r="P12" s="3"/>
    </row>
    <row r="13" spans="1:16" ht="409.5" x14ac:dyDescent="0.25">
      <c r="A13" s="3" t="s">
        <v>598</v>
      </c>
      <c r="B13" s="3" t="s">
        <v>611</v>
      </c>
      <c r="C13" s="3" t="s">
        <v>612</v>
      </c>
      <c r="D13" s="3" t="s">
        <v>613</v>
      </c>
      <c r="E13" s="3" t="s">
        <v>614</v>
      </c>
      <c r="F13" s="3">
        <v>0.62366624660859005</v>
      </c>
      <c r="G13" s="3">
        <v>0.62366624660859005</v>
      </c>
      <c r="H13" s="3">
        <v>1.8443385290875899E-4</v>
      </c>
      <c r="I13" s="3">
        <v>1.08469018443369E-3</v>
      </c>
      <c r="J13" s="3">
        <v>280</v>
      </c>
      <c r="K13" s="3">
        <v>54.078572977034398</v>
      </c>
      <c r="L13" s="3">
        <v>1.54078572977034</v>
      </c>
      <c r="M13" s="3" t="s">
        <v>615</v>
      </c>
      <c r="N13" s="3" t="s">
        <v>616</v>
      </c>
      <c r="O13" s="3" t="s">
        <v>617</v>
      </c>
      <c r="P13" s="3"/>
    </row>
    <row r="14" spans="1:16" ht="30" x14ac:dyDescent="0.25">
      <c r="A14" s="3" t="s">
        <v>598</v>
      </c>
      <c r="B14" s="3" t="s">
        <v>618</v>
      </c>
      <c r="C14" s="3" t="s">
        <v>474</v>
      </c>
      <c r="D14" s="3" t="s">
        <v>619</v>
      </c>
      <c r="E14" s="3" t="s">
        <v>620</v>
      </c>
      <c r="F14" s="3">
        <v>-0.84784216547128799</v>
      </c>
      <c r="G14" s="3">
        <v>0.84784216547128799</v>
      </c>
      <c r="H14" s="3">
        <v>2.6089089947374598E-4</v>
      </c>
      <c r="I14" s="3">
        <v>1.4517020542145699E-3</v>
      </c>
      <c r="J14" s="3">
        <v>336</v>
      </c>
      <c r="K14" s="3">
        <v>-44.438485327875597</v>
      </c>
      <c r="L14" s="3">
        <v>0.55561514672124401</v>
      </c>
      <c r="M14" s="3"/>
      <c r="N14" s="3"/>
      <c r="O14" s="3"/>
      <c r="P14" s="3"/>
    </row>
    <row r="15" spans="1:16" ht="360" x14ac:dyDescent="0.25">
      <c r="A15" s="3" t="s">
        <v>598</v>
      </c>
      <c r="B15" s="3" t="s">
        <v>271</v>
      </c>
      <c r="C15" s="3" t="s">
        <v>272</v>
      </c>
      <c r="D15" s="3" t="s">
        <v>273</v>
      </c>
      <c r="E15" s="3" t="s">
        <v>274</v>
      </c>
      <c r="F15" s="3">
        <v>-1.17479135218907</v>
      </c>
      <c r="G15" s="3">
        <v>1.17479135218907</v>
      </c>
      <c r="H15" s="3">
        <v>3.8825490305382902E-4</v>
      </c>
      <c r="I15" s="3">
        <v>2.0386302393267299E-3</v>
      </c>
      <c r="J15" s="3">
        <v>308</v>
      </c>
      <c r="K15" s="3">
        <v>-55.705218435468403</v>
      </c>
      <c r="L15" s="3">
        <v>0.44294781564531599</v>
      </c>
      <c r="M15" s="3" t="s">
        <v>275</v>
      </c>
      <c r="N15" s="3" t="s">
        <v>276</v>
      </c>
      <c r="O15" s="3" t="s">
        <v>277</v>
      </c>
      <c r="P15" s="3"/>
    </row>
    <row r="16" spans="1:16" ht="45" x14ac:dyDescent="0.25">
      <c r="A16" s="3" t="s">
        <v>598</v>
      </c>
      <c r="B16" s="3" t="s">
        <v>267</v>
      </c>
      <c r="C16" s="3" t="s">
        <v>268</v>
      </c>
      <c r="D16" s="3" t="s">
        <v>269</v>
      </c>
      <c r="E16" s="3" t="s">
        <v>270</v>
      </c>
      <c r="F16" s="3">
        <v>-3.4973455615532099</v>
      </c>
      <c r="G16" s="3">
        <v>3.4973455615532099</v>
      </c>
      <c r="H16" s="3">
        <v>4.5392063652520398E-4</v>
      </c>
      <c r="I16" s="3">
        <v>2.3086148354418399E-3</v>
      </c>
      <c r="J16" s="3">
        <v>84</v>
      </c>
      <c r="K16" s="3">
        <v>-91.1448875468176</v>
      </c>
      <c r="L16" s="3">
        <v>8.8551124531824302E-2</v>
      </c>
      <c r="M16" s="3" t="s">
        <v>64</v>
      </c>
      <c r="N16" s="3"/>
      <c r="O16" s="3" t="s">
        <v>65</v>
      </c>
      <c r="P16" s="3" t="s">
        <v>24</v>
      </c>
    </row>
    <row r="17" spans="1:16" ht="120" x14ac:dyDescent="0.25">
      <c r="A17" s="3" t="s">
        <v>598</v>
      </c>
      <c r="B17" s="3" t="s">
        <v>234</v>
      </c>
      <c r="C17" s="3" t="s">
        <v>235</v>
      </c>
      <c r="D17" s="3" t="s">
        <v>236</v>
      </c>
      <c r="E17" s="3" t="s">
        <v>237</v>
      </c>
      <c r="F17" s="3">
        <v>-1.4314707872500501</v>
      </c>
      <c r="G17" s="3">
        <v>1.4314707872500501</v>
      </c>
      <c r="H17" s="3">
        <v>4.6279362090291098E-4</v>
      </c>
      <c r="I17" s="3">
        <v>2.3346022150006699E-3</v>
      </c>
      <c r="J17" s="3">
        <v>56</v>
      </c>
      <c r="K17" s="3">
        <v>-62.924727211238299</v>
      </c>
      <c r="L17" s="3">
        <v>0.37075272788761698</v>
      </c>
      <c r="M17" s="3" t="s">
        <v>238</v>
      </c>
      <c r="N17" s="3" t="s">
        <v>239</v>
      </c>
      <c r="O17" s="3" t="s">
        <v>240</v>
      </c>
      <c r="P17" s="3"/>
    </row>
    <row r="18" spans="1:16" ht="120" x14ac:dyDescent="0.25">
      <c r="A18" s="3" t="s">
        <v>598</v>
      </c>
      <c r="B18" s="3" t="s">
        <v>220</v>
      </c>
      <c r="C18" s="3" t="s">
        <v>221</v>
      </c>
      <c r="D18" s="3" t="s">
        <v>222</v>
      </c>
      <c r="E18" s="3" t="s">
        <v>223</v>
      </c>
      <c r="F18" s="3">
        <v>-2.0189955872971099</v>
      </c>
      <c r="G18" s="3">
        <v>2.0189955872971099</v>
      </c>
      <c r="H18" s="3">
        <v>5.7874603174152097E-4</v>
      </c>
      <c r="I18" s="3">
        <v>2.7892506519631901E-3</v>
      </c>
      <c r="J18" s="3">
        <v>196</v>
      </c>
      <c r="K18" s="3">
        <v>-75.327010886867896</v>
      </c>
      <c r="L18" s="3">
        <v>0.24672989113132099</v>
      </c>
      <c r="M18" s="3" t="s">
        <v>224</v>
      </c>
      <c r="N18" s="3" t="s">
        <v>225</v>
      </c>
      <c r="O18" s="3" t="s">
        <v>226</v>
      </c>
      <c r="P18" s="3"/>
    </row>
    <row r="19" spans="1:16" ht="30" x14ac:dyDescent="0.25">
      <c r="A19" s="3" t="s">
        <v>598</v>
      </c>
      <c r="B19" s="3" t="s">
        <v>403</v>
      </c>
      <c r="C19" s="3" t="s">
        <v>474</v>
      </c>
      <c r="D19" s="3" t="s">
        <v>404</v>
      </c>
      <c r="E19" s="3" t="s">
        <v>405</v>
      </c>
      <c r="F19" s="3">
        <v>-1.6813676016221999</v>
      </c>
      <c r="G19" s="3">
        <v>1.6813676016221999</v>
      </c>
      <c r="H19" s="3">
        <v>1.44527911796742E-3</v>
      </c>
      <c r="I19" s="3">
        <v>5.9721446683314401E-3</v>
      </c>
      <c r="J19" s="3">
        <v>574</v>
      </c>
      <c r="K19" s="3">
        <v>-68.821306108792598</v>
      </c>
      <c r="L19" s="3">
        <v>0.31178693891207399</v>
      </c>
      <c r="M19" s="3"/>
      <c r="N19" s="3"/>
      <c r="O19" s="3"/>
      <c r="P19" s="3"/>
    </row>
    <row r="20" spans="1:16" ht="300" x14ac:dyDescent="0.25">
      <c r="A20" s="3" t="s">
        <v>598</v>
      </c>
      <c r="B20" s="3" t="s">
        <v>621</v>
      </c>
      <c r="C20" s="3" t="s">
        <v>622</v>
      </c>
      <c r="D20" s="3" t="s">
        <v>623</v>
      </c>
      <c r="E20" s="3" t="s">
        <v>624</v>
      </c>
      <c r="F20" s="3">
        <v>-1.1447661794939901</v>
      </c>
      <c r="G20" s="3">
        <v>1.1447661794939901</v>
      </c>
      <c r="H20" s="3">
        <v>2.8364918070549901E-3</v>
      </c>
      <c r="I20" s="3">
        <v>1.0563486729722101E-2</v>
      </c>
      <c r="J20" s="3">
        <v>84</v>
      </c>
      <c r="K20" s="3">
        <v>-54.7737017981908</v>
      </c>
      <c r="L20" s="3">
        <v>0.45226298201809201</v>
      </c>
      <c r="M20" s="3" t="s">
        <v>625</v>
      </c>
      <c r="N20" s="3" t="s">
        <v>363</v>
      </c>
      <c r="O20" s="3" t="s">
        <v>626</v>
      </c>
      <c r="P20" s="3"/>
    </row>
    <row r="21" spans="1:16" ht="30" x14ac:dyDescent="0.25">
      <c r="A21" s="3" t="s">
        <v>598</v>
      </c>
      <c r="B21" s="3" t="s">
        <v>543</v>
      </c>
      <c r="C21" s="3" t="s">
        <v>474</v>
      </c>
      <c r="D21" s="3" t="s">
        <v>544</v>
      </c>
      <c r="E21" s="3" t="s">
        <v>545</v>
      </c>
      <c r="F21" s="3">
        <v>-1.0641648967001101</v>
      </c>
      <c r="G21" s="3">
        <v>1.0641648967001101</v>
      </c>
      <c r="H21" s="3">
        <v>2.98053982958142E-3</v>
      </c>
      <c r="I21" s="3">
        <v>1.09675957950268E-2</v>
      </c>
      <c r="J21" s="3">
        <v>280</v>
      </c>
      <c r="K21" s="3">
        <v>-52.175058687780002</v>
      </c>
      <c r="L21" s="3">
        <v>0.47824941312219998</v>
      </c>
      <c r="M21" s="3"/>
      <c r="N21" s="3"/>
      <c r="O21" s="3"/>
      <c r="P21" s="3"/>
    </row>
    <row r="22" spans="1:16" ht="30" x14ac:dyDescent="0.25">
      <c r="A22" s="3" t="s">
        <v>598</v>
      </c>
      <c r="B22" s="3" t="s">
        <v>278</v>
      </c>
      <c r="C22" s="3" t="s">
        <v>279</v>
      </c>
      <c r="D22" s="3" t="s">
        <v>280</v>
      </c>
      <c r="E22" s="3" t="s">
        <v>281</v>
      </c>
      <c r="F22" s="3">
        <v>-2.8211456302092901</v>
      </c>
      <c r="G22" s="3">
        <v>2.8211456302092901</v>
      </c>
      <c r="H22" s="3">
        <v>5.25224028389843E-3</v>
      </c>
      <c r="I22" s="3">
        <v>1.75765111472432E-2</v>
      </c>
      <c r="J22" s="3">
        <v>56</v>
      </c>
      <c r="K22" s="3">
        <v>-85.8501921221565</v>
      </c>
      <c r="L22" s="3">
        <v>0.14149807877843501</v>
      </c>
      <c r="M22" s="3" t="s">
        <v>282</v>
      </c>
      <c r="N22" s="3" t="s">
        <v>283</v>
      </c>
      <c r="O22" s="3" t="s">
        <v>284</v>
      </c>
      <c r="P22" s="3" t="s">
        <v>24</v>
      </c>
    </row>
    <row r="23" spans="1:16" ht="270" x14ac:dyDescent="0.25">
      <c r="A23" s="3" t="s">
        <v>598</v>
      </c>
      <c r="B23" s="3" t="s">
        <v>627</v>
      </c>
      <c r="C23" s="3" t="s">
        <v>628</v>
      </c>
      <c r="D23" s="3" t="s">
        <v>629</v>
      </c>
      <c r="E23" s="3" t="s">
        <v>630</v>
      </c>
      <c r="F23" s="3">
        <v>-0.63645306880735597</v>
      </c>
      <c r="G23" s="3">
        <v>0.63645306880735597</v>
      </c>
      <c r="H23" s="3">
        <v>6.2529447466511002E-3</v>
      </c>
      <c r="I23" s="3">
        <v>2.0296443603883899E-2</v>
      </c>
      <c r="J23" s="3">
        <v>182</v>
      </c>
      <c r="K23" s="3">
        <v>-35.6707429838808</v>
      </c>
      <c r="L23" s="3">
        <v>0.64329257016119201</v>
      </c>
      <c r="M23" s="3" t="s">
        <v>631</v>
      </c>
      <c r="N23" s="3" t="s">
        <v>632</v>
      </c>
      <c r="O23" s="3" t="s">
        <v>633</v>
      </c>
      <c r="P23" s="3"/>
    </row>
    <row r="24" spans="1:16" ht="120" x14ac:dyDescent="0.25">
      <c r="A24" s="3" t="s">
        <v>598</v>
      </c>
      <c r="B24" s="3" t="s">
        <v>546</v>
      </c>
      <c r="C24" s="3" t="s">
        <v>547</v>
      </c>
      <c r="D24" s="3" t="s">
        <v>548</v>
      </c>
      <c r="E24" s="3" t="s">
        <v>549</v>
      </c>
      <c r="F24" s="3">
        <v>-0.87977313640402499</v>
      </c>
      <c r="G24" s="3">
        <v>0.87977313640402499</v>
      </c>
      <c r="H24" s="3">
        <v>6.7256298688053101E-3</v>
      </c>
      <c r="I24" s="3">
        <v>2.1478624419733101E-2</v>
      </c>
      <c r="J24" s="3">
        <v>56</v>
      </c>
      <c r="K24" s="3">
        <v>-45.654711756501598</v>
      </c>
      <c r="L24" s="3">
        <v>0.54345288243498402</v>
      </c>
      <c r="M24" s="3" t="s">
        <v>550</v>
      </c>
      <c r="N24" s="3" t="s">
        <v>551</v>
      </c>
      <c r="O24" s="3" t="s">
        <v>552</v>
      </c>
      <c r="P24" s="3"/>
    </row>
    <row r="25" spans="1:16" ht="255" x14ac:dyDescent="0.25">
      <c r="A25" s="3" t="s">
        <v>598</v>
      </c>
      <c r="B25" s="3" t="s">
        <v>503</v>
      </c>
      <c r="C25" s="3" t="s">
        <v>504</v>
      </c>
      <c r="D25" s="3" t="s">
        <v>505</v>
      </c>
      <c r="E25" s="3" t="s">
        <v>506</v>
      </c>
      <c r="F25" s="3">
        <v>-1.0582082911472499</v>
      </c>
      <c r="G25" s="3">
        <v>1.0582082911472499</v>
      </c>
      <c r="H25" s="3">
        <v>6.9626502473165196E-3</v>
      </c>
      <c r="I25" s="3">
        <v>2.1999011951627699E-2</v>
      </c>
      <c r="J25" s="3">
        <v>84</v>
      </c>
      <c r="K25" s="3">
        <v>-51.977190664216998</v>
      </c>
      <c r="L25" s="3">
        <v>0.48022809335783001</v>
      </c>
      <c r="M25" s="3" t="s">
        <v>507</v>
      </c>
      <c r="N25" s="3" t="s">
        <v>363</v>
      </c>
      <c r="O25" s="3" t="s">
        <v>364</v>
      </c>
      <c r="P25" s="3"/>
    </row>
    <row r="26" spans="1:16" ht="300" x14ac:dyDescent="0.25">
      <c r="A26" s="3" t="s">
        <v>598</v>
      </c>
      <c r="B26" s="3" t="s">
        <v>522</v>
      </c>
      <c r="C26" s="3" t="s">
        <v>523</v>
      </c>
      <c r="D26" s="3" t="s">
        <v>524</v>
      </c>
      <c r="E26" s="3" t="s">
        <v>525</v>
      </c>
      <c r="F26" s="3">
        <v>-1.1490543059076399</v>
      </c>
      <c r="G26" s="3">
        <v>1.1490543059076399</v>
      </c>
      <c r="H26" s="3">
        <v>6.9922879379716498E-3</v>
      </c>
      <c r="I26" s="3">
        <v>2.2034053236897399E-2</v>
      </c>
      <c r="J26" s="3">
        <v>14</v>
      </c>
      <c r="K26" s="3">
        <v>-54.907928467993798</v>
      </c>
      <c r="L26" s="3">
        <v>0.450920715320062</v>
      </c>
      <c r="M26" s="3" t="s">
        <v>526</v>
      </c>
      <c r="N26" s="3" t="s">
        <v>527</v>
      </c>
      <c r="O26" s="3" t="s">
        <v>528</v>
      </c>
      <c r="P26" s="3"/>
    </row>
    <row r="27" spans="1:16" ht="360" x14ac:dyDescent="0.25">
      <c r="A27" s="3" t="s">
        <v>598</v>
      </c>
      <c r="B27" s="3" t="s">
        <v>572</v>
      </c>
      <c r="C27" s="3" t="s">
        <v>573</v>
      </c>
      <c r="D27" s="3" t="s">
        <v>574</v>
      </c>
      <c r="E27" s="3" t="s">
        <v>575</v>
      </c>
      <c r="F27" s="3">
        <v>-1.1410461764434401</v>
      </c>
      <c r="G27" s="3">
        <v>1.1410461764434401</v>
      </c>
      <c r="H27" s="3">
        <v>8.4064600386270002E-3</v>
      </c>
      <c r="I27" s="3">
        <v>2.5574582652724401E-2</v>
      </c>
      <c r="J27" s="3">
        <v>336</v>
      </c>
      <c r="K27" s="3">
        <v>-54.656934875300003</v>
      </c>
      <c r="L27" s="3">
        <v>0.45343065124699999</v>
      </c>
      <c r="M27" s="3" t="s">
        <v>576</v>
      </c>
      <c r="N27" s="3" t="s">
        <v>577</v>
      </c>
      <c r="O27" s="3" t="s">
        <v>578</v>
      </c>
      <c r="P27" s="3"/>
    </row>
    <row r="28" spans="1:16" ht="409.5" x14ac:dyDescent="0.25">
      <c r="A28" s="3" t="s">
        <v>598</v>
      </c>
      <c r="B28" s="3" t="s">
        <v>634</v>
      </c>
      <c r="C28" s="3" t="s">
        <v>635</v>
      </c>
      <c r="D28" s="3" t="s">
        <v>636</v>
      </c>
      <c r="E28" s="3" t="s">
        <v>637</v>
      </c>
      <c r="F28" s="3">
        <v>-1.0282913130729701</v>
      </c>
      <c r="G28" s="3">
        <v>1.0282913130729701</v>
      </c>
      <c r="H28" s="3">
        <v>1.3299801778793301E-2</v>
      </c>
      <c r="I28" s="3">
        <v>3.6354460923415599E-2</v>
      </c>
      <c r="J28" s="3">
        <v>42</v>
      </c>
      <c r="K28" s="3">
        <v>-50.970950884770403</v>
      </c>
      <c r="L28" s="3">
        <v>0.490290491152296</v>
      </c>
      <c r="M28" s="3" t="s">
        <v>638</v>
      </c>
      <c r="N28" s="3" t="s">
        <v>639</v>
      </c>
      <c r="O28" s="3" t="s">
        <v>640</v>
      </c>
      <c r="P28" s="3"/>
    </row>
    <row r="29" spans="1:16" ht="409.5" x14ac:dyDescent="0.25">
      <c r="A29" s="3" t="s">
        <v>598</v>
      </c>
      <c r="B29" s="3" t="s">
        <v>536</v>
      </c>
      <c r="C29" s="3" t="s">
        <v>537</v>
      </c>
      <c r="D29" s="3" t="s">
        <v>538</v>
      </c>
      <c r="E29" s="3" t="s">
        <v>539</v>
      </c>
      <c r="F29" s="3">
        <v>-2.4673446458531698</v>
      </c>
      <c r="G29" s="3">
        <v>2.4673446458531698</v>
      </c>
      <c r="H29" s="3">
        <v>1.4140471420177599E-2</v>
      </c>
      <c r="I29" s="3">
        <v>3.8222707729626798E-2</v>
      </c>
      <c r="J29" s="3">
        <v>112</v>
      </c>
      <c r="K29" s="3">
        <v>-81.9176341444565</v>
      </c>
      <c r="L29" s="3">
        <v>0.180823658555435</v>
      </c>
      <c r="M29" s="3" t="s">
        <v>540</v>
      </c>
      <c r="N29" s="3" t="s">
        <v>541</v>
      </c>
      <c r="O29" s="3" t="s">
        <v>542</v>
      </c>
      <c r="P29" s="3"/>
    </row>
    <row r="30" spans="1:16" ht="180" x14ac:dyDescent="0.25">
      <c r="A30" s="3" t="s">
        <v>598</v>
      </c>
      <c r="B30" s="3" t="s">
        <v>174</v>
      </c>
      <c r="C30" s="3" t="s">
        <v>175</v>
      </c>
      <c r="D30" s="3" t="s">
        <v>176</v>
      </c>
      <c r="E30" s="3" t="s">
        <v>177</v>
      </c>
      <c r="F30" s="3">
        <v>0.79605937767297097</v>
      </c>
      <c r="G30" s="3">
        <v>0.79605937767297097</v>
      </c>
      <c r="H30" s="3">
        <v>1.7331208398307599E-2</v>
      </c>
      <c r="I30" s="3">
        <v>4.4955186849758501E-2</v>
      </c>
      <c r="J30" s="3">
        <v>238</v>
      </c>
      <c r="K30" s="3">
        <v>73.635191757753802</v>
      </c>
      <c r="L30" s="3">
        <v>1.7363519175775399</v>
      </c>
      <c r="M30" s="3" t="s">
        <v>178</v>
      </c>
      <c r="N30" s="3" t="s">
        <v>179</v>
      </c>
      <c r="O30" s="3" t="s">
        <v>180</v>
      </c>
      <c r="P30" s="3"/>
    </row>
    <row r="31" spans="1:16" ht="195" x14ac:dyDescent="0.25">
      <c r="A31" s="3" t="s">
        <v>598</v>
      </c>
      <c r="B31" s="3" t="s">
        <v>641</v>
      </c>
      <c r="C31" s="3" t="s">
        <v>642</v>
      </c>
      <c r="D31" s="3" t="s">
        <v>643</v>
      </c>
      <c r="E31" s="3" t="s">
        <v>644</v>
      </c>
      <c r="F31" s="3">
        <v>-0.96223066252039302</v>
      </c>
      <c r="G31" s="3">
        <v>0.96223066252039302</v>
      </c>
      <c r="H31" s="3">
        <v>1.7647747471827499E-2</v>
      </c>
      <c r="I31" s="3">
        <v>4.5676522868259302E-2</v>
      </c>
      <c r="J31" s="3">
        <v>126</v>
      </c>
      <c r="K31" s="3">
        <v>-48.673729572030197</v>
      </c>
      <c r="L31" s="3">
        <v>0.513262704279698</v>
      </c>
      <c r="M31" s="3" t="s">
        <v>645</v>
      </c>
      <c r="N31" s="3" t="s">
        <v>646</v>
      </c>
      <c r="O31" s="3" t="s">
        <v>647</v>
      </c>
      <c r="P31" s="3"/>
    </row>
    <row r="32" spans="1:16" ht="30" x14ac:dyDescent="0.25">
      <c r="A32" s="3" t="s">
        <v>598</v>
      </c>
      <c r="B32" s="3" t="s">
        <v>181</v>
      </c>
      <c r="C32" s="3" t="s">
        <v>182</v>
      </c>
      <c r="D32" s="3" t="s">
        <v>183</v>
      </c>
      <c r="E32" s="3" t="s">
        <v>184</v>
      </c>
      <c r="F32" s="3">
        <v>-2.6627390568618998</v>
      </c>
      <c r="G32" s="3">
        <v>2.6627390568618998</v>
      </c>
      <c r="H32" s="3">
        <v>1.8318996323329999E-2</v>
      </c>
      <c r="I32" s="3">
        <v>4.7081396392060298E-2</v>
      </c>
      <c r="J32" s="3">
        <v>280</v>
      </c>
      <c r="K32" s="3">
        <v>-84.208053164210796</v>
      </c>
      <c r="L32" s="3">
        <v>0.157919468357892</v>
      </c>
      <c r="M32" s="3" t="s">
        <v>132</v>
      </c>
      <c r="N32" s="3"/>
      <c r="O32" s="3" t="s">
        <v>65</v>
      </c>
      <c r="P32" s="3" t="s">
        <v>24</v>
      </c>
    </row>
    <row r="33" spans="1:16" ht="240" x14ac:dyDescent="0.25">
      <c r="A33" s="3" t="s">
        <v>598</v>
      </c>
      <c r="B33" s="3" t="s">
        <v>497</v>
      </c>
      <c r="C33" s="3" t="s">
        <v>498</v>
      </c>
      <c r="D33" s="3" t="s">
        <v>499</v>
      </c>
      <c r="E33" s="3" t="s">
        <v>500</v>
      </c>
      <c r="F33" s="3">
        <v>0.89894489278845602</v>
      </c>
      <c r="G33" s="3">
        <v>0.89894489278845602</v>
      </c>
      <c r="H33" s="3">
        <v>1.9606729899015799E-2</v>
      </c>
      <c r="I33" s="3">
        <v>4.9717812422691098E-2</v>
      </c>
      <c r="J33" s="3">
        <v>266</v>
      </c>
      <c r="K33" s="3">
        <v>86.470174473938798</v>
      </c>
      <c r="L33" s="3">
        <v>1.8647017447393901</v>
      </c>
      <c r="M33" s="3" t="s">
        <v>501</v>
      </c>
      <c r="N33" s="3" t="s">
        <v>77</v>
      </c>
      <c r="O33" s="3" t="s">
        <v>502</v>
      </c>
      <c r="P33" s="3"/>
    </row>
    <row r="34" spans="1:16" ht="255" x14ac:dyDescent="0.25">
      <c r="A34" s="3" t="s">
        <v>598</v>
      </c>
      <c r="B34" s="3" t="s">
        <v>648</v>
      </c>
      <c r="C34" s="3" t="s">
        <v>649</v>
      </c>
      <c r="D34" s="3" t="s">
        <v>650</v>
      </c>
      <c r="E34" s="3" t="s">
        <v>651</v>
      </c>
      <c r="F34" s="3">
        <v>-1.1273977187192401</v>
      </c>
      <c r="G34" s="3">
        <v>1.1273977187192401</v>
      </c>
      <c r="H34" s="3">
        <v>2.1783576224544701E-2</v>
      </c>
      <c r="I34" s="3">
        <v>5.43103642282457E-2</v>
      </c>
      <c r="J34" s="3">
        <v>112</v>
      </c>
      <c r="K34" s="3">
        <v>-54.225936303055001</v>
      </c>
      <c r="L34" s="3">
        <v>0.45774063696945</v>
      </c>
      <c r="M34" s="3" t="s">
        <v>583</v>
      </c>
      <c r="N34" s="3" t="s">
        <v>363</v>
      </c>
      <c r="O34" s="3" t="s">
        <v>364</v>
      </c>
      <c r="P34" s="3"/>
    </row>
    <row r="35" spans="1:16" ht="90" x14ac:dyDescent="0.25">
      <c r="A35" s="3" t="s">
        <v>598</v>
      </c>
      <c r="B35" s="3" t="s">
        <v>515</v>
      </c>
      <c r="C35" s="3" t="s">
        <v>516</v>
      </c>
      <c r="D35" s="3" t="s">
        <v>517</v>
      </c>
      <c r="E35" s="3" t="s">
        <v>518</v>
      </c>
      <c r="F35" s="3">
        <v>1.52711035734224</v>
      </c>
      <c r="G35" s="3">
        <v>1.52711035734224</v>
      </c>
      <c r="H35" s="3">
        <v>2.2019039006617599E-2</v>
      </c>
      <c r="I35" s="3">
        <v>5.4782446785050599E-2</v>
      </c>
      <c r="J35" s="3">
        <v>196</v>
      </c>
      <c r="K35" s="3">
        <v>188.20799507237899</v>
      </c>
      <c r="L35" s="3">
        <v>2.88207995072379</v>
      </c>
      <c r="M35" s="3" t="s">
        <v>519</v>
      </c>
      <c r="N35" s="3" t="s">
        <v>520</v>
      </c>
      <c r="O35" s="3" t="s">
        <v>521</v>
      </c>
      <c r="P35" s="3"/>
    </row>
    <row r="36" spans="1:16" ht="30" x14ac:dyDescent="0.25">
      <c r="A36" s="3" t="s">
        <v>598</v>
      </c>
      <c r="B36" s="3" t="s">
        <v>473</v>
      </c>
      <c r="C36" s="3" t="s">
        <v>474</v>
      </c>
      <c r="D36" s="3" t="s">
        <v>475</v>
      </c>
      <c r="E36" s="3" t="s">
        <v>476</v>
      </c>
      <c r="F36" s="3">
        <v>-1.1490652438590301</v>
      </c>
      <c r="G36" s="3">
        <v>1.1490652438590301</v>
      </c>
      <c r="H36" s="3">
        <v>2.4094540892804401E-2</v>
      </c>
      <c r="I36" s="3">
        <v>5.9202305234026101E-2</v>
      </c>
      <c r="J36" s="3">
        <v>322</v>
      </c>
      <c r="K36" s="3">
        <v>-54.9082703372057</v>
      </c>
      <c r="L36" s="3">
        <v>0.450917296627943</v>
      </c>
      <c r="M36" s="3"/>
      <c r="N36" s="3"/>
      <c r="O36" s="3"/>
      <c r="P36" s="3"/>
    </row>
    <row r="37" spans="1:16" ht="30" x14ac:dyDescent="0.25">
      <c r="A37" s="3" t="s">
        <v>598</v>
      </c>
      <c r="B37" s="3" t="s">
        <v>285</v>
      </c>
      <c r="C37" s="3" t="s">
        <v>286</v>
      </c>
      <c r="D37" s="3" t="s">
        <v>287</v>
      </c>
      <c r="E37" s="3" t="s">
        <v>288</v>
      </c>
      <c r="F37" s="3">
        <v>0.63941298824544501</v>
      </c>
      <c r="G37" s="3">
        <v>0.63941298824544501</v>
      </c>
      <c r="H37" s="3">
        <v>2.9047754008908199E-2</v>
      </c>
      <c r="I37" s="3">
        <v>6.8605828553842799E-2</v>
      </c>
      <c r="J37" s="3">
        <v>252</v>
      </c>
      <c r="K37" s="3">
        <v>55.769522669317801</v>
      </c>
      <c r="L37" s="3">
        <v>1.5576952266931801</v>
      </c>
      <c r="M37" s="3" t="s">
        <v>289</v>
      </c>
      <c r="N37" s="3" t="s">
        <v>77</v>
      </c>
      <c r="O37" s="3"/>
      <c r="P37" s="3"/>
    </row>
    <row r="38" spans="1:16" ht="315" x14ac:dyDescent="0.25">
      <c r="A38" s="3" t="s">
        <v>598</v>
      </c>
      <c r="B38" s="3" t="s">
        <v>311</v>
      </c>
      <c r="C38" s="3" t="s">
        <v>312</v>
      </c>
      <c r="D38" s="3" t="s">
        <v>313</v>
      </c>
      <c r="E38" s="3" t="s">
        <v>314</v>
      </c>
      <c r="F38" s="3">
        <v>-0.587662414817686</v>
      </c>
      <c r="G38" s="3">
        <v>0.587662414817686</v>
      </c>
      <c r="H38" s="3">
        <v>3.6833512430496401E-2</v>
      </c>
      <c r="I38" s="3">
        <v>8.1259448036081205E-2</v>
      </c>
      <c r="J38" s="3">
        <v>252</v>
      </c>
      <c r="K38" s="3">
        <v>-33.457979186388997</v>
      </c>
      <c r="L38" s="3">
        <v>0.66542020813611003</v>
      </c>
      <c r="M38" s="3" t="s">
        <v>315</v>
      </c>
      <c r="N38" s="3" t="s">
        <v>316</v>
      </c>
      <c r="O38" s="3" t="s">
        <v>317</v>
      </c>
      <c r="P38" s="3"/>
    </row>
    <row r="39" spans="1:16" ht="195" x14ac:dyDescent="0.25">
      <c r="A39" s="3" t="s">
        <v>598</v>
      </c>
      <c r="B39" s="3" t="s">
        <v>652</v>
      </c>
      <c r="C39" s="3" t="s">
        <v>653</v>
      </c>
      <c r="D39" s="3" t="s">
        <v>654</v>
      </c>
      <c r="E39" s="3" t="s">
        <v>655</v>
      </c>
      <c r="F39" s="3">
        <v>1.00961040173844</v>
      </c>
      <c r="G39" s="3">
        <v>1.00961040173844</v>
      </c>
      <c r="H39" s="3">
        <v>3.8727935715049101E-2</v>
      </c>
      <c r="I39" s="3">
        <v>8.4345614403857502E-2</v>
      </c>
      <c r="J39" s="3">
        <v>14</v>
      </c>
      <c r="K39" s="3">
        <v>101.33673189896</v>
      </c>
      <c r="L39" s="3">
        <v>2.0133673189896002</v>
      </c>
      <c r="M39" s="3" t="s">
        <v>656</v>
      </c>
      <c r="N39" s="3" t="s">
        <v>657</v>
      </c>
      <c r="O39" s="3" t="s">
        <v>658</v>
      </c>
      <c r="P39" s="3"/>
    </row>
    <row r="40" spans="1:16" ht="30" x14ac:dyDescent="0.25">
      <c r="A40" s="3" t="s">
        <v>598</v>
      </c>
      <c r="B40" s="3" t="s">
        <v>568</v>
      </c>
      <c r="C40" s="3" t="s">
        <v>569</v>
      </c>
      <c r="D40" s="3" t="s">
        <v>570</v>
      </c>
      <c r="E40" s="3" t="s">
        <v>571</v>
      </c>
      <c r="F40" s="3">
        <v>-2.6517799124416599</v>
      </c>
      <c r="G40" s="3">
        <v>2.6517799124416599</v>
      </c>
      <c r="H40" s="3">
        <v>3.8993683340387698E-2</v>
      </c>
      <c r="I40" s="3">
        <v>8.4843398916448001E-2</v>
      </c>
      <c r="J40" s="3">
        <v>14</v>
      </c>
      <c r="K40" s="3">
        <v>-84.087636014215505</v>
      </c>
      <c r="L40" s="3">
        <v>0.159123639857845</v>
      </c>
      <c r="M40" s="3" t="s">
        <v>64</v>
      </c>
      <c r="N40" s="3"/>
      <c r="O40" s="3"/>
      <c r="P40" s="3" t="s">
        <v>24</v>
      </c>
    </row>
    <row r="41" spans="1:16" ht="75" x14ac:dyDescent="0.25">
      <c r="A41" s="3" t="s">
        <v>598</v>
      </c>
      <c r="B41" s="3" t="s">
        <v>659</v>
      </c>
      <c r="C41" s="3" t="s">
        <v>660</v>
      </c>
      <c r="D41" s="3" t="s">
        <v>661</v>
      </c>
      <c r="E41" s="3" t="s">
        <v>662</v>
      </c>
      <c r="F41" s="3">
        <v>-1.00088016148398</v>
      </c>
      <c r="G41" s="3">
        <v>1.00088016148398</v>
      </c>
      <c r="H41" s="3">
        <v>4.0314956341636302E-2</v>
      </c>
      <c r="I41" s="3">
        <v>8.7001213685493101E-2</v>
      </c>
      <c r="J41" s="3">
        <v>70</v>
      </c>
      <c r="K41" s="3">
        <v>-50.030494769460397</v>
      </c>
      <c r="L41" s="3">
        <v>0.49969505230539601</v>
      </c>
      <c r="M41" s="3" t="s">
        <v>663</v>
      </c>
      <c r="N41" s="3" t="s">
        <v>395</v>
      </c>
      <c r="O41" s="3" t="s">
        <v>664</v>
      </c>
      <c r="P41" s="3"/>
    </row>
  </sheetData>
  <sortState xmlns:xlrd2="http://schemas.microsoft.com/office/spreadsheetml/2017/richdata2" ref="A2:Q41">
    <sortCondition ref="H2:H41"/>
  </sortState>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91"/>
  <sheetViews>
    <sheetView topLeftCell="B1" workbookViewId="0">
      <selection activeCell="P1" sqref="P1:Q1048576"/>
    </sheetView>
  </sheetViews>
  <sheetFormatPr defaultRowHeight="15" x14ac:dyDescent="0.25"/>
  <cols>
    <col min="1" max="1" width="28.7109375" customWidth="1"/>
    <col min="2" max="2" width="12.28515625" customWidth="1"/>
    <col min="3" max="3" width="8.85546875" customWidth="1"/>
    <col min="4" max="4" width="16.28515625" customWidth="1"/>
    <col min="5" max="5" width="21.140625" customWidth="1"/>
    <col min="6" max="6" width="16.5703125" customWidth="1"/>
    <col min="7" max="7" width="25" customWidth="1"/>
    <col min="8" max="8" width="9.5703125" customWidth="1"/>
    <col min="9" max="9" width="9.85546875" customWidth="1"/>
    <col min="10" max="10" width="12.28515625" customWidth="1"/>
    <col min="11" max="11" width="11.7109375" customWidth="1"/>
    <col min="12" max="12" width="7.7109375" customWidth="1"/>
    <col min="13" max="13" width="24.140625" customWidth="1"/>
    <col min="14" max="14" width="23.5703125" customWidth="1"/>
    <col min="15" max="15" width="22.28515625" customWidth="1"/>
    <col min="16" max="16" width="18.140625" customWidth="1"/>
  </cols>
  <sheetData>
    <row r="1" spans="1:16" s="1" customFormat="1" x14ac:dyDescent="0.25">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row>
    <row r="2" spans="1:16" ht="60" x14ac:dyDescent="0.25">
      <c r="A2" s="3" t="s">
        <v>665</v>
      </c>
      <c r="B2" s="3" t="s">
        <v>25</v>
      </c>
      <c r="C2" s="3" t="s">
        <v>26</v>
      </c>
      <c r="D2" s="3" t="s">
        <v>27</v>
      </c>
      <c r="E2" s="3" t="s">
        <v>28</v>
      </c>
      <c r="F2" s="3">
        <v>-1.8874967592902101</v>
      </c>
      <c r="G2" s="3">
        <v>1.8874967592902101</v>
      </c>
      <c r="H2" s="6">
        <v>1.0629176405498199E-51</v>
      </c>
      <c r="I2" s="6">
        <v>6.3137307848659503E-49</v>
      </c>
      <c r="J2" s="3">
        <v>1272</v>
      </c>
      <c r="K2" s="3">
        <v>-72.972438842502299</v>
      </c>
      <c r="L2" s="3">
        <v>0.27027561157497698</v>
      </c>
      <c r="M2" s="3" t="s">
        <v>29</v>
      </c>
      <c r="N2" s="3" t="s">
        <v>30</v>
      </c>
      <c r="O2" s="3" t="s">
        <v>31</v>
      </c>
      <c r="P2" s="3"/>
    </row>
    <row r="3" spans="1:16" ht="105" x14ac:dyDescent="0.25">
      <c r="A3" s="3" t="s">
        <v>665</v>
      </c>
      <c r="B3" s="3" t="s">
        <v>32</v>
      </c>
      <c r="C3" s="3" t="s">
        <v>33</v>
      </c>
      <c r="D3" s="3" t="s">
        <v>34</v>
      </c>
      <c r="E3" s="3" t="s">
        <v>35</v>
      </c>
      <c r="F3" s="3">
        <v>-2.9299367563036101</v>
      </c>
      <c r="G3" s="3">
        <v>2.9299367563036101</v>
      </c>
      <c r="H3" s="6">
        <v>4.1937219016798496E-28</v>
      </c>
      <c r="I3" s="6">
        <v>6.6428554922608898E-26</v>
      </c>
      <c r="J3" s="3">
        <v>488</v>
      </c>
      <c r="K3" s="3">
        <v>-86.877966234234506</v>
      </c>
      <c r="L3" s="3">
        <v>0.13122033765765501</v>
      </c>
      <c r="M3" s="3" t="s">
        <v>36</v>
      </c>
      <c r="N3" s="3" t="s">
        <v>37</v>
      </c>
      <c r="O3" s="3" t="s">
        <v>38</v>
      </c>
      <c r="P3" s="3" t="s">
        <v>24</v>
      </c>
    </row>
    <row r="4" spans="1:16" ht="409.5" x14ac:dyDescent="0.25">
      <c r="A4" s="3" t="s">
        <v>665</v>
      </c>
      <c r="B4" s="3" t="s">
        <v>46</v>
      </c>
      <c r="C4" s="3" t="s">
        <v>47</v>
      </c>
      <c r="D4" s="3" t="s">
        <v>48</v>
      </c>
      <c r="E4" s="3" t="s">
        <v>49</v>
      </c>
      <c r="F4" s="3">
        <v>1.95603403019097</v>
      </c>
      <c r="G4" s="3">
        <v>1.95603403019097</v>
      </c>
      <c r="H4" s="6">
        <v>4.0876464281854198E-22</v>
      </c>
      <c r="I4" s="6">
        <v>3.5971288568031699E-20</v>
      </c>
      <c r="J4" s="3">
        <v>560</v>
      </c>
      <c r="K4" s="3">
        <v>287.99391600244701</v>
      </c>
      <c r="L4" s="3">
        <v>3.8799391600244699</v>
      </c>
      <c r="M4" s="3" t="s">
        <v>50</v>
      </c>
      <c r="N4" s="3" t="s">
        <v>51</v>
      </c>
      <c r="O4" s="3" t="s">
        <v>52</v>
      </c>
      <c r="P4" s="3"/>
    </row>
    <row r="5" spans="1:16" ht="210" x14ac:dyDescent="0.25">
      <c r="A5" s="3" t="s">
        <v>665</v>
      </c>
      <c r="B5" s="3" t="s">
        <v>39</v>
      </c>
      <c r="C5" s="3" t="s">
        <v>40</v>
      </c>
      <c r="D5" s="3" t="s">
        <v>41</v>
      </c>
      <c r="E5" s="3" t="s">
        <v>42</v>
      </c>
      <c r="F5" s="3">
        <v>-1.7575556174392499</v>
      </c>
      <c r="G5" s="3">
        <v>1.7575556174392499</v>
      </c>
      <c r="H5" s="6">
        <v>1.0289232204920899E-21</v>
      </c>
      <c r="I5" s="6">
        <v>8.4300743858248204E-20</v>
      </c>
      <c r="J5" s="3">
        <v>136</v>
      </c>
      <c r="K5" s="3">
        <v>-70.425116666687799</v>
      </c>
      <c r="L5" s="3">
        <v>0.29574883333312202</v>
      </c>
      <c r="M5" s="3" t="s">
        <v>43</v>
      </c>
      <c r="N5" s="3" t="s">
        <v>44</v>
      </c>
      <c r="O5" s="3" t="s">
        <v>45</v>
      </c>
      <c r="P5" s="3" t="s">
        <v>24</v>
      </c>
    </row>
    <row r="6" spans="1:16" ht="30" x14ac:dyDescent="0.25">
      <c r="A6" s="3" t="s">
        <v>665</v>
      </c>
      <c r="B6" s="3" t="s">
        <v>60</v>
      </c>
      <c r="C6" s="3" t="s">
        <v>61</v>
      </c>
      <c r="D6" s="3" t="s">
        <v>62</v>
      </c>
      <c r="E6" s="3" t="s">
        <v>63</v>
      </c>
      <c r="F6" s="3">
        <v>-2.4079615178884999</v>
      </c>
      <c r="G6" s="3">
        <v>2.4079615178884999</v>
      </c>
      <c r="H6" s="6">
        <v>2.64670504817248E-20</v>
      </c>
      <c r="I6" s="6">
        <v>1.69961383633995E-18</v>
      </c>
      <c r="J6" s="3">
        <v>256</v>
      </c>
      <c r="K6" s="3">
        <v>-81.157811045063497</v>
      </c>
      <c r="L6" s="3">
        <v>0.18842188954936501</v>
      </c>
      <c r="M6" s="3" t="s">
        <v>64</v>
      </c>
      <c r="N6" s="3"/>
      <c r="O6" s="3" t="s">
        <v>65</v>
      </c>
      <c r="P6" s="3" t="s">
        <v>24</v>
      </c>
    </row>
    <row r="7" spans="1:16" ht="270" x14ac:dyDescent="0.25">
      <c r="A7" s="3" t="s">
        <v>665</v>
      </c>
      <c r="B7" s="3" t="s">
        <v>666</v>
      </c>
      <c r="C7" s="3" t="s">
        <v>667</v>
      </c>
      <c r="D7" s="3" t="s">
        <v>668</v>
      </c>
      <c r="E7" s="3" t="s">
        <v>669</v>
      </c>
      <c r="F7" s="3">
        <v>-0.94643571916262004</v>
      </c>
      <c r="G7" s="3">
        <v>0.94643571916262004</v>
      </c>
      <c r="H7" s="6">
        <v>1.16748287195953E-16</v>
      </c>
      <c r="I7" s="6">
        <v>5.5478786075516897E-15</v>
      </c>
      <c r="J7" s="3">
        <v>704</v>
      </c>
      <c r="K7" s="3">
        <v>-48.1087109175783</v>
      </c>
      <c r="L7" s="3">
        <v>0.51891289082421699</v>
      </c>
      <c r="M7" s="3" t="s">
        <v>670</v>
      </c>
      <c r="N7" s="3" t="s">
        <v>671</v>
      </c>
      <c r="O7" s="3" t="s">
        <v>672</v>
      </c>
      <c r="P7" s="3"/>
    </row>
    <row r="8" spans="1:16" ht="135" x14ac:dyDescent="0.25">
      <c r="A8" s="3" t="s">
        <v>665</v>
      </c>
      <c r="B8" s="3" t="s">
        <v>153</v>
      </c>
      <c r="C8" s="3" t="s">
        <v>154</v>
      </c>
      <c r="D8" s="3" t="s">
        <v>155</v>
      </c>
      <c r="E8" s="3" t="s">
        <v>156</v>
      </c>
      <c r="F8" s="3">
        <v>-3.4226520315923699</v>
      </c>
      <c r="G8" s="3">
        <v>3.4226520315923699</v>
      </c>
      <c r="H8" s="6">
        <v>1.82051457257282E-16</v>
      </c>
      <c r="I8" s="6">
        <v>8.4814561263392408E-15</v>
      </c>
      <c r="J8" s="3">
        <v>736</v>
      </c>
      <c r="K8" s="3">
        <v>-90.674350820119599</v>
      </c>
      <c r="L8" s="3">
        <v>9.3256491798804395E-2</v>
      </c>
      <c r="M8" s="3" t="s">
        <v>157</v>
      </c>
      <c r="N8" s="3" t="s">
        <v>158</v>
      </c>
      <c r="O8" s="3" t="s">
        <v>159</v>
      </c>
      <c r="P8" s="3"/>
    </row>
    <row r="9" spans="1:16" ht="405" x14ac:dyDescent="0.25">
      <c r="A9" s="3" t="s">
        <v>665</v>
      </c>
      <c r="B9" s="3" t="s">
        <v>66</v>
      </c>
      <c r="C9" s="3" t="s">
        <v>67</v>
      </c>
      <c r="D9" s="3" t="s">
        <v>68</v>
      </c>
      <c r="E9" s="3" t="s">
        <v>69</v>
      </c>
      <c r="F9" s="3">
        <v>0.669921771646382</v>
      </c>
      <c r="G9" s="3">
        <v>0.669921771646382</v>
      </c>
      <c r="H9" s="6">
        <v>1.01444326323674E-14</v>
      </c>
      <c r="I9" s="6">
        <v>3.70818029761614E-13</v>
      </c>
      <c r="J9" s="3">
        <v>464</v>
      </c>
      <c r="K9" s="3">
        <v>59.0986695885736</v>
      </c>
      <c r="L9" s="3">
        <v>1.5909866958857399</v>
      </c>
      <c r="M9" s="3" t="s">
        <v>70</v>
      </c>
      <c r="N9" s="3" t="s">
        <v>71</v>
      </c>
      <c r="O9" s="3" t="s">
        <v>72</v>
      </c>
      <c r="P9" s="3"/>
    </row>
    <row r="10" spans="1:16" ht="195" x14ac:dyDescent="0.25">
      <c r="A10" s="3" t="s">
        <v>665</v>
      </c>
      <c r="B10" s="3" t="s">
        <v>448</v>
      </c>
      <c r="C10" s="3" t="s">
        <v>449</v>
      </c>
      <c r="D10" s="3" t="s">
        <v>450</v>
      </c>
      <c r="E10" s="3" t="s">
        <v>451</v>
      </c>
      <c r="F10" s="3">
        <v>1.74471890324597</v>
      </c>
      <c r="G10" s="3">
        <v>1.74471890324597</v>
      </c>
      <c r="H10" s="6">
        <v>1.18503275109702E-14</v>
      </c>
      <c r="I10" s="6">
        <v>4.2024445023977901E-13</v>
      </c>
      <c r="J10" s="3">
        <v>448</v>
      </c>
      <c r="K10" s="3">
        <v>235.12955038714799</v>
      </c>
      <c r="L10" s="3">
        <v>3.35129550387148</v>
      </c>
      <c r="M10" s="3" t="s">
        <v>452</v>
      </c>
      <c r="N10" s="3" t="s">
        <v>453</v>
      </c>
      <c r="O10" s="3" t="s">
        <v>454</v>
      </c>
      <c r="P10" s="3"/>
    </row>
    <row r="11" spans="1:16" ht="150" x14ac:dyDescent="0.25">
      <c r="A11" s="3" t="s">
        <v>665</v>
      </c>
      <c r="B11" s="3" t="s">
        <v>673</v>
      </c>
      <c r="C11" s="3" t="s">
        <v>674</v>
      </c>
      <c r="D11" s="3" t="s">
        <v>675</v>
      </c>
      <c r="E11" s="3" t="s">
        <v>676</v>
      </c>
      <c r="F11" s="3">
        <v>-0.86647838592904902</v>
      </c>
      <c r="G11" s="3">
        <v>0.86647838592904902</v>
      </c>
      <c r="H11" s="6">
        <v>8.32923336645977E-14</v>
      </c>
      <c r="I11" s="6">
        <v>2.60398137877742E-12</v>
      </c>
      <c r="J11" s="3">
        <v>464</v>
      </c>
      <c r="K11" s="3">
        <v>-45.151593421791297</v>
      </c>
      <c r="L11" s="3">
        <v>0.54848406578208697</v>
      </c>
      <c r="M11" s="3" t="s">
        <v>677</v>
      </c>
      <c r="N11" s="3" t="s">
        <v>678</v>
      </c>
      <c r="O11" s="3" t="s">
        <v>679</v>
      </c>
      <c r="P11" s="3"/>
    </row>
    <row r="12" spans="1:16" ht="45" x14ac:dyDescent="0.25">
      <c r="A12" s="3" t="s">
        <v>665</v>
      </c>
      <c r="B12" s="3" t="s">
        <v>73</v>
      </c>
      <c r="C12" s="3" t="s">
        <v>74</v>
      </c>
      <c r="D12" s="3" t="s">
        <v>75</v>
      </c>
      <c r="E12" s="3" t="s">
        <v>76</v>
      </c>
      <c r="F12" s="3">
        <v>-1.5742329851240899</v>
      </c>
      <c r="G12" s="3">
        <v>1.5742329851240899</v>
      </c>
      <c r="H12" s="6">
        <v>1.3971721480721601E-12</v>
      </c>
      <c r="I12" s="6">
        <v>3.8600942137435499E-11</v>
      </c>
      <c r="J12" s="3">
        <v>216</v>
      </c>
      <c r="K12" s="3">
        <v>-66.417838078368803</v>
      </c>
      <c r="L12" s="3">
        <v>0.33582161921631198</v>
      </c>
      <c r="M12" s="3" t="s">
        <v>64</v>
      </c>
      <c r="N12" s="3" t="s">
        <v>77</v>
      </c>
      <c r="O12" s="3" t="s">
        <v>78</v>
      </c>
      <c r="P12" s="3" t="s">
        <v>24</v>
      </c>
    </row>
    <row r="13" spans="1:16" ht="225" x14ac:dyDescent="0.25">
      <c r="A13" s="3" t="s">
        <v>665</v>
      </c>
      <c r="B13" s="3" t="s">
        <v>414</v>
      </c>
      <c r="C13" s="3" t="s">
        <v>415</v>
      </c>
      <c r="D13" s="3" t="s">
        <v>416</v>
      </c>
      <c r="E13" s="3" t="s">
        <v>417</v>
      </c>
      <c r="F13" s="3">
        <v>-3.5998958815909501</v>
      </c>
      <c r="G13" s="3">
        <v>3.5998958815909501</v>
      </c>
      <c r="H13" s="6">
        <v>1.7023981769221901E-12</v>
      </c>
      <c r="I13" s="6">
        <v>4.6493081245599198E-11</v>
      </c>
      <c r="J13" s="3">
        <v>72</v>
      </c>
      <c r="K13" s="3">
        <v>-91.752480360754404</v>
      </c>
      <c r="L13" s="3">
        <v>8.2475196392455694E-2</v>
      </c>
      <c r="M13" s="3" t="s">
        <v>418</v>
      </c>
      <c r="N13" s="3" t="s">
        <v>419</v>
      </c>
      <c r="O13" s="3" t="s">
        <v>420</v>
      </c>
      <c r="P13" s="3" t="s">
        <v>24</v>
      </c>
    </row>
    <row r="14" spans="1:16" ht="195" x14ac:dyDescent="0.25">
      <c r="A14" s="3" t="s">
        <v>665</v>
      </c>
      <c r="B14" s="3" t="s">
        <v>121</v>
      </c>
      <c r="C14" s="3" t="s">
        <v>122</v>
      </c>
      <c r="D14" s="3" t="s">
        <v>123</v>
      </c>
      <c r="E14" s="3" t="s">
        <v>124</v>
      </c>
      <c r="F14" s="3">
        <v>-0.76343690720371904</v>
      </c>
      <c r="G14" s="3">
        <v>0.76343690720371904</v>
      </c>
      <c r="H14" s="6">
        <v>3.37412540799094E-12</v>
      </c>
      <c r="I14" s="6">
        <v>8.9076910770961002E-11</v>
      </c>
      <c r="J14" s="3">
        <v>1128</v>
      </c>
      <c r="K14" s="3">
        <v>-41.090872409943103</v>
      </c>
      <c r="L14" s="3">
        <v>0.58909127590056898</v>
      </c>
      <c r="M14" s="3" t="s">
        <v>125</v>
      </c>
      <c r="N14" s="3" t="s">
        <v>126</v>
      </c>
      <c r="O14" s="3" t="s">
        <v>127</v>
      </c>
      <c r="P14" s="3"/>
    </row>
    <row r="15" spans="1:16" ht="120" x14ac:dyDescent="0.25">
      <c r="A15" s="3" t="s">
        <v>665</v>
      </c>
      <c r="B15" s="3" t="s">
        <v>680</v>
      </c>
      <c r="C15" s="3" t="s">
        <v>681</v>
      </c>
      <c r="D15" s="3" t="s">
        <v>682</v>
      </c>
      <c r="E15" s="3" t="s">
        <v>683</v>
      </c>
      <c r="F15" s="3">
        <v>-0.96930068077426401</v>
      </c>
      <c r="G15" s="3">
        <v>0.96930068077426401</v>
      </c>
      <c r="H15" s="6">
        <v>1.33890656978959E-11</v>
      </c>
      <c r="I15" s="6">
        <v>3.2796309379588198E-10</v>
      </c>
      <c r="J15" s="3">
        <v>600</v>
      </c>
      <c r="K15" s="3">
        <v>-48.9246418970625</v>
      </c>
      <c r="L15" s="3">
        <v>0.51075358102937496</v>
      </c>
      <c r="M15" s="3" t="s">
        <v>684</v>
      </c>
      <c r="N15" s="3" t="s">
        <v>685</v>
      </c>
      <c r="O15" s="3" t="s">
        <v>686</v>
      </c>
      <c r="P15" s="3"/>
    </row>
    <row r="16" spans="1:16" ht="180" x14ac:dyDescent="0.25">
      <c r="A16" s="3" t="s">
        <v>665</v>
      </c>
      <c r="B16" s="3" t="s">
        <v>135</v>
      </c>
      <c r="C16" s="3" t="s">
        <v>136</v>
      </c>
      <c r="D16" s="3" t="s">
        <v>137</v>
      </c>
      <c r="E16" s="3" t="s">
        <v>138</v>
      </c>
      <c r="F16" s="3">
        <v>-2.3439048678089698</v>
      </c>
      <c r="G16" s="3">
        <v>2.3439048678089698</v>
      </c>
      <c r="H16" s="6">
        <v>2.4128634488503901E-11</v>
      </c>
      <c r="I16" s="6">
        <v>5.6762015390777502E-10</v>
      </c>
      <c r="J16" s="3">
        <v>112</v>
      </c>
      <c r="K16" s="3">
        <v>-80.302354016798105</v>
      </c>
      <c r="L16" s="3">
        <v>0.196976459832019</v>
      </c>
      <c r="M16" s="3" t="s">
        <v>139</v>
      </c>
      <c r="N16" s="3" t="s">
        <v>140</v>
      </c>
      <c r="O16" s="3" t="s">
        <v>141</v>
      </c>
      <c r="P16" s="3"/>
    </row>
    <row r="17" spans="1:16" ht="375" x14ac:dyDescent="0.25">
      <c r="A17" s="3" t="s">
        <v>665</v>
      </c>
      <c r="B17" s="3" t="s">
        <v>455</v>
      </c>
      <c r="C17" s="3" t="s">
        <v>456</v>
      </c>
      <c r="D17" s="3" t="s">
        <v>457</v>
      </c>
      <c r="E17" s="3" t="s">
        <v>458</v>
      </c>
      <c r="F17" s="3">
        <v>1.7543357868612499</v>
      </c>
      <c r="G17" s="3">
        <v>1.7543357868612499</v>
      </c>
      <c r="H17" s="6">
        <v>5.5332818862622997E-11</v>
      </c>
      <c r="I17" s="6">
        <v>1.2521026439770699E-9</v>
      </c>
      <c r="J17" s="3">
        <v>336</v>
      </c>
      <c r="K17" s="3">
        <v>237.370957957352</v>
      </c>
      <c r="L17" s="3">
        <v>3.3737095795735201</v>
      </c>
      <c r="M17" s="3" t="s">
        <v>459</v>
      </c>
      <c r="N17" s="3" t="s">
        <v>460</v>
      </c>
      <c r="O17" s="3" t="s">
        <v>461</v>
      </c>
      <c r="P17" s="3"/>
    </row>
    <row r="18" spans="1:16" ht="150" x14ac:dyDescent="0.25">
      <c r="A18" s="3" t="s">
        <v>665</v>
      </c>
      <c r="B18" s="3" t="s">
        <v>687</v>
      </c>
      <c r="C18" s="3" t="s">
        <v>688</v>
      </c>
      <c r="D18" s="3" t="s">
        <v>689</v>
      </c>
      <c r="E18" s="3" t="s">
        <v>690</v>
      </c>
      <c r="F18" s="3">
        <v>-0.86777542617274195</v>
      </c>
      <c r="G18" s="3">
        <v>0.86777542617274195</v>
      </c>
      <c r="H18" s="6">
        <v>7.4603647424572303E-11</v>
      </c>
      <c r="I18" s="6">
        <v>1.6468104245186001E-9</v>
      </c>
      <c r="J18" s="3">
        <v>200</v>
      </c>
      <c r="K18" s="3">
        <v>-45.200882162023703</v>
      </c>
      <c r="L18" s="3">
        <v>0.54799117837976297</v>
      </c>
      <c r="M18" s="3" t="s">
        <v>691</v>
      </c>
      <c r="N18" s="3" t="s">
        <v>692</v>
      </c>
      <c r="O18" s="3" t="s">
        <v>693</v>
      </c>
      <c r="P18" s="3"/>
    </row>
    <row r="19" spans="1:16" ht="409.5" x14ac:dyDescent="0.25">
      <c r="A19" s="3" t="s">
        <v>665</v>
      </c>
      <c r="B19" s="3" t="s">
        <v>694</v>
      </c>
      <c r="C19" s="3" t="s">
        <v>695</v>
      </c>
      <c r="D19" s="3" t="s">
        <v>696</v>
      </c>
      <c r="E19" s="3" t="s">
        <v>697</v>
      </c>
      <c r="F19" s="3">
        <v>0.59628169175866297</v>
      </c>
      <c r="G19" s="3">
        <v>0.59628169175866297</v>
      </c>
      <c r="H19" s="6">
        <v>8.7379809366211303E-10</v>
      </c>
      <c r="I19" s="6">
        <v>1.6347592681426598E-8</v>
      </c>
      <c r="J19" s="3">
        <v>312</v>
      </c>
      <c r="K19" s="3">
        <v>51.181508721353602</v>
      </c>
      <c r="L19" s="3">
        <v>1.5118150872135401</v>
      </c>
      <c r="M19" s="3" t="s">
        <v>698</v>
      </c>
      <c r="N19" s="3" t="s">
        <v>699</v>
      </c>
      <c r="O19" s="3" t="s">
        <v>700</v>
      </c>
      <c r="P19" s="3"/>
    </row>
    <row r="20" spans="1:16" ht="409.5" x14ac:dyDescent="0.25">
      <c r="A20" s="3" t="s">
        <v>665</v>
      </c>
      <c r="B20" s="3" t="s">
        <v>701</v>
      </c>
      <c r="C20" s="3" t="s">
        <v>702</v>
      </c>
      <c r="D20" s="3" t="s">
        <v>703</v>
      </c>
      <c r="E20" s="3" t="s">
        <v>704</v>
      </c>
      <c r="F20" s="3">
        <v>-0.82585878359075604</v>
      </c>
      <c r="G20" s="3">
        <v>0.82585878359075604</v>
      </c>
      <c r="H20" s="6">
        <v>3.7011653251338202E-9</v>
      </c>
      <c r="I20" s="6">
        <v>5.9418708192689001E-8</v>
      </c>
      <c r="J20" s="3">
        <v>256</v>
      </c>
      <c r="K20" s="3">
        <v>-43.5853713216827</v>
      </c>
      <c r="L20" s="3">
        <v>0.56414628678317302</v>
      </c>
      <c r="M20" s="3" t="s">
        <v>705</v>
      </c>
      <c r="N20" s="3" t="s">
        <v>706</v>
      </c>
      <c r="O20" s="3" t="s">
        <v>707</v>
      </c>
      <c r="P20" s="3"/>
    </row>
    <row r="21" spans="1:16" ht="30" x14ac:dyDescent="0.25">
      <c r="A21" s="3" t="s">
        <v>665</v>
      </c>
      <c r="B21" s="3" t="s">
        <v>285</v>
      </c>
      <c r="C21" s="3" t="s">
        <v>286</v>
      </c>
      <c r="D21" s="3" t="s">
        <v>287</v>
      </c>
      <c r="E21" s="3" t="s">
        <v>288</v>
      </c>
      <c r="F21" s="3">
        <v>-1.26889087061129</v>
      </c>
      <c r="G21" s="3">
        <v>1.26889087061129</v>
      </c>
      <c r="H21" s="6">
        <v>3.7390913853169202E-9</v>
      </c>
      <c r="I21" s="6">
        <v>5.9624705580624206E-8</v>
      </c>
      <c r="J21" s="3">
        <v>144</v>
      </c>
      <c r="K21" s="3">
        <v>-58.502131827260698</v>
      </c>
      <c r="L21" s="3">
        <v>0.414978681727393</v>
      </c>
      <c r="M21" s="3" t="s">
        <v>289</v>
      </c>
      <c r="N21" s="3" t="s">
        <v>77</v>
      </c>
      <c r="O21" s="3"/>
      <c r="P21" s="3"/>
    </row>
    <row r="22" spans="1:16" ht="105" x14ac:dyDescent="0.25">
      <c r="A22" s="3" t="s">
        <v>665</v>
      </c>
      <c r="B22" s="3" t="s">
        <v>708</v>
      </c>
      <c r="C22" s="3" t="s">
        <v>709</v>
      </c>
      <c r="D22" s="3" t="s">
        <v>710</v>
      </c>
      <c r="E22" s="3" t="s">
        <v>711</v>
      </c>
      <c r="F22" s="3">
        <v>-1.2785756919982001</v>
      </c>
      <c r="G22" s="3">
        <v>1.2785756919982001</v>
      </c>
      <c r="H22" s="6">
        <v>2.5545677206742801E-8</v>
      </c>
      <c r="I22" s="6">
        <v>3.5703840613659398E-7</v>
      </c>
      <c r="J22" s="3">
        <v>224</v>
      </c>
      <c r="K22" s="3">
        <v>-58.779774341121197</v>
      </c>
      <c r="L22" s="3">
        <v>0.41220225658878801</v>
      </c>
      <c r="M22" s="3" t="s">
        <v>712</v>
      </c>
      <c r="N22" s="3" t="s">
        <v>713</v>
      </c>
      <c r="O22" s="3" t="s">
        <v>714</v>
      </c>
      <c r="P22" s="3"/>
    </row>
    <row r="23" spans="1:16" ht="105" x14ac:dyDescent="0.25">
      <c r="A23" s="3" t="s">
        <v>665</v>
      </c>
      <c r="B23" s="3" t="s">
        <v>715</v>
      </c>
      <c r="C23" s="3" t="s">
        <v>716</v>
      </c>
      <c r="D23" s="3" t="s">
        <v>717</v>
      </c>
      <c r="E23" s="3" t="s">
        <v>718</v>
      </c>
      <c r="F23" s="3">
        <v>0.62871255372949097</v>
      </c>
      <c r="G23" s="3">
        <v>0.62871255372949097</v>
      </c>
      <c r="H23" s="6">
        <v>4.4521111270316501E-8</v>
      </c>
      <c r="I23" s="6">
        <v>5.9763932417102795E-7</v>
      </c>
      <c r="J23" s="3">
        <v>464</v>
      </c>
      <c r="K23" s="3">
        <v>54.6184578426546</v>
      </c>
      <c r="L23" s="3">
        <v>1.54618457842655</v>
      </c>
      <c r="M23" s="3" t="s">
        <v>719</v>
      </c>
      <c r="N23" s="3" t="s">
        <v>720</v>
      </c>
      <c r="O23" s="3" t="s">
        <v>721</v>
      </c>
      <c r="P23" s="3"/>
    </row>
    <row r="24" spans="1:16" ht="75" x14ac:dyDescent="0.25">
      <c r="A24" s="3" t="s">
        <v>665</v>
      </c>
      <c r="B24" s="3" t="s">
        <v>79</v>
      </c>
      <c r="C24" s="3" t="s">
        <v>80</v>
      </c>
      <c r="D24" s="3" t="s">
        <v>81</v>
      </c>
      <c r="E24" s="3" t="s">
        <v>82</v>
      </c>
      <c r="F24" s="3">
        <v>-0.768072819523551</v>
      </c>
      <c r="G24" s="3">
        <v>0.768072819523551</v>
      </c>
      <c r="H24" s="6">
        <v>5.2029352251343199E-8</v>
      </c>
      <c r="I24" s="6">
        <v>6.8299304391818396E-7</v>
      </c>
      <c r="J24" s="3">
        <v>248</v>
      </c>
      <c r="K24" s="3">
        <v>-41.279865392210802</v>
      </c>
      <c r="L24" s="3">
        <v>0.58720134607789198</v>
      </c>
      <c r="M24" s="3" t="s">
        <v>83</v>
      </c>
      <c r="N24" s="3" t="s">
        <v>84</v>
      </c>
      <c r="O24" s="3" t="s">
        <v>85</v>
      </c>
      <c r="P24" s="3" t="s">
        <v>24</v>
      </c>
    </row>
    <row r="25" spans="1:16" ht="30" x14ac:dyDescent="0.25">
      <c r="A25" s="3" t="s">
        <v>665</v>
      </c>
      <c r="B25" s="3" t="s">
        <v>142</v>
      </c>
      <c r="C25" s="3" t="s">
        <v>143</v>
      </c>
      <c r="D25" s="3" t="s">
        <v>144</v>
      </c>
      <c r="E25" s="3" t="s">
        <v>145</v>
      </c>
      <c r="F25" s="3">
        <v>-1.83062716787906</v>
      </c>
      <c r="G25" s="3">
        <v>1.83062716787906</v>
      </c>
      <c r="H25" s="6">
        <v>1.3029564689165099E-7</v>
      </c>
      <c r="I25" s="6">
        <v>1.5957858608997999E-6</v>
      </c>
      <c r="J25" s="3">
        <v>120</v>
      </c>
      <c r="K25" s="3">
        <v>-71.885762351164999</v>
      </c>
      <c r="L25" s="3">
        <v>0.28114237648835</v>
      </c>
      <c r="M25" s="3" t="s">
        <v>64</v>
      </c>
      <c r="N25" s="3"/>
      <c r="O25" s="3"/>
      <c r="P25" s="3"/>
    </row>
    <row r="26" spans="1:16" ht="135" x14ac:dyDescent="0.25">
      <c r="A26" s="3" t="s">
        <v>665</v>
      </c>
      <c r="B26" s="3" t="s">
        <v>722</v>
      </c>
      <c r="C26" s="3" t="s">
        <v>723</v>
      </c>
      <c r="D26" s="3" t="s">
        <v>724</v>
      </c>
      <c r="E26" s="3" t="s">
        <v>725</v>
      </c>
      <c r="F26" s="3">
        <v>-0.91822374693478404</v>
      </c>
      <c r="G26" s="3">
        <v>0.91822374693478404</v>
      </c>
      <c r="H26" s="6">
        <v>1.6337656650477799E-7</v>
      </c>
      <c r="I26" s="6">
        <v>1.9605187980573398E-6</v>
      </c>
      <c r="J26" s="3">
        <v>272</v>
      </c>
      <c r="K26" s="3">
        <v>-47.0839876135841</v>
      </c>
      <c r="L26" s="3">
        <v>0.529160123864159</v>
      </c>
      <c r="M26" s="3" t="s">
        <v>726</v>
      </c>
      <c r="N26" s="3" t="s">
        <v>727</v>
      </c>
      <c r="O26" s="3" t="s">
        <v>728</v>
      </c>
      <c r="P26" s="3"/>
    </row>
    <row r="27" spans="1:16" ht="409.5" x14ac:dyDescent="0.25">
      <c r="A27" s="3" t="s">
        <v>665</v>
      </c>
      <c r="B27" s="3" t="s">
        <v>441</v>
      </c>
      <c r="C27" s="3" t="s">
        <v>442</v>
      </c>
      <c r="D27" s="3" t="s">
        <v>443</v>
      </c>
      <c r="E27" s="3" t="s">
        <v>444</v>
      </c>
      <c r="F27" s="3">
        <v>-1.0292398835427501</v>
      </c>
      <c r="G27" s="3">
        <v>1.0292398835427501</v>
      </c>
      <c r="H27" s="6">
        <v>1.67353160721968E-7</v>
      </c>
      <c r="I27" s="6">
        <v>1.9881555493769799E-6</v>
      </c>
      <c r="J27" s="3">
        <v>552</v>
      </c>
      <c r="K27" s="3">
        <v>-51.003176837494898</v>
      </c>
      <c r="L27" s="3">
        <v>0.48996823162505099</v>
      </c>
      <c r="M27" s="3" t="s">
        <v>445</v>
      </c>
      <c r="N27" s="3" t="s">
        <v>446</v>
      </c>
      <c r="O27" s="3" t="s">
        <v>447</v>
      </c>
      <c r="P27" s="3"/>
    </row>
    <row r="28" spans="1:16" ht="225" x14ac:dyDescent="0.25">
      <c r="A28" s="3" t="s">
        <v>665</v>
      </c>
      <c r="B28" s="3" t="s">
        <v>434</v>
      </c>
      <c r="C28" s="3" t="s">
        <v>435</v>
      </c>
      <c r="D28" s="3" t="s">
        <v>436</v>
      </c>
      <c r="E28" s="3" t="s">
        <v>437</v>
      </c>
      <c r="F28" s="3">
        <v>-3.66434938470654</v>
      </c>
      <c r="G28" s="3">
        <v>3.66434938470654</v>
      </c>
      <c r="H28" s="6">
        <v>2.04774182190732E-7</v>
      </c>
      <c r="I28" s="6">
        <v>2.3850169455155898E-6</v>
      </c>
      <c r="J28" s="3">
        <v>32</v>
      </c>
      <c r="K28" s="3">
        <v>-92.112835104954002</v>
      </c>
      <c r="L28" s="3">
        <v>7.8871648950460199E-2</v>
      </c>
      <c r="M28" s="3" t="s">
        <v>438</v>
      </c>
      <c r="N28" s="3" t="s">
        <v>439</v>
      </c>
      <c r="O28" s="3" t="s">
        <v>440</v>
      </c>
      <c r="P28" s="3"/>
    </row>
    <row r="29" spans="1:16" ht="90" x14ac:dyDescent="0.25">
      <c r="A29" s="3" t="s">
        <v>665</v>
      </c>
      <c r="B29" s="3" t="s">
        <v>729</v>
      </c>
      <c r="C29" s="3" t="s">
        <v>730</v>
      </c>
      <c r="D29" s="3" t="s">
        <v>731</v>
      </c>
      <c r="E29" s="3" t="s">
        <v>732</v>
      </c>
      <c r="F29" s="3">
        <v>-1.0692819432962899</v>
      </c>
      <c r="G29" s="3">
        <v>1.0692819432962899</v>
      </c>
      <c r="H29" s="6">
        <v>2.8545225750281298E-7</v>
      </c>
      <c r="I29" s="6">
        <v>3.2296883991746901E-6</v>
      </c>
      <c r="J29" s="3">
        <v>552</v>
      </c>
      <c r="K29" s="3">
        <v>-52.344386896418797</v>
      </c>
      <c r="L29" s="3">
        <v>0.47655613103581201</v>
      </c>
      <c r="M29" s="3" t="s">
        <v>733</v>
      </c>
      <c r="N29" s="3" t="s">
        <v>734</v>
      </c>
      <c r="O29" s="3" t="s">
        <v>735</v>
      </c>
      <c r="P29" s="3"/>
    </row>
    <row r="30" spans="1:16" ht="45" x14ac:dyDescent="0.25">
      <c r="A30" s="3" t="s">
        <v>665</v>
      </c>
      <c r="B30" s="3" t="s">
        <v>421</v>
      </c>
      <c r="C30" s="3" t="s">
        <v>422</v>
      </c>
      <c r="D30" s="3" t="s">
        <v>423</v>
      </c>
      <c r="E30" s="3" t="s">
        <v>424</v>
      </c>
      <c r="F30" s="3">
        <v>-0.89277176295211402</v>
      </c>
      <c r="G30" s="3">
        <v>0.89277176295211402</v>
      </c>
      <c r="H30" s="6">
        <v>7.2256551570904199E-7</v>
      </c>
      <c r="I30" s="6">
        <v>7.3055985758497202E-6</v>
      </c>
      <c r="J30" s="3">
        <v>360</v>
      </c>
      <c r="K30" s="3">
        <v>-46.142161453714699</v>
      </c>
      <c r="L30" s="3">
        <v>0.53857838546285297</v>
      </c>
      <c r="M30" s="3" t="s">
        <v>425</v>
      </c>
      <c r="N30" s="3" t="s">
        <v>426</v>
      </c>
      <c r="O30" s="3"/>
      <c r="P30" s="3"/>
    </row>
    <row r="31" spans="1:16" ht="210" x14ac:dyDescent="0.25">
      <c r="A31" s="3" t="s">
        <v>665</v>
      </c>
      <c r="B31" s="3" t="s">
        <v>736</v>
      </c>
      <c r="C31" s="3" t="s">
        <v>737</v>
      </c>
      <c r="D31" s="3" t="s">
        <v>738</v>
      </c>
      <c r="E31" s="3" t="s">
        <v>739</v>
      </c>
      <c r="F31" s="3">
        <v>0.71134253211989895</v>
      </c>
      <c r="G31" s="3">
        <v>0.71134253211989895</v>
      </c>
      <c r="H31" s="6">
        <v>1.6223091074788301E-6</v>
      </c>
      <c r="I31" s="6">
        <v>1.4656298248554E-5</v>
      </c>
      <c r="J31" s="3">
        <v>200</v>
      </c>
      <c r="K31" s="3">
        <v>63.732705969728002</v>
      </c>
      <c r="L31" s="3">
        <v>1.63732705969728</v>
      </c>
      <c r="M31" s="3" t="s">
        <v>740</v>
      </c>
      <c r="N31" s="3" t="s">
        <v>741</v>
      </c>
      <c r="O31" s="3" t="s">
        <v>742</v>
      </c>
      <c r="P31" s="3"/>
    </row>
    <row r="32" spans="1:16" ht="409.5" x14ac:dyDescent="0.25">
      <c r="A32" s="3" t="s">
        <v>665</v>
      </c>
      <c r="B32" s="3" t="s">
        <v>743</v>
      </c>
      <c r="C32" s="3" t="s">
        <v>744</v>
      </c>
      <c r="D32" s="3" t="s">
        <v>745</v>
      </c>
      <c r="E32" s="3" t="s">
        <v>746</v>
      </c>
      <c r="F32" s="3">
        <v>0.77670522193543301</v>
      </c>
      <c r="G32" s="3">
        <v>0.77670522193543301</v>
      </c>
      <c r="H32" s="6">
        <v>2.80198126763352E-6</v>
      </c>
      <c r="I32" s="6">
        <v>2.4209118152353601E-5</v>
      </c>
      <c r="J32" s="3">
        <v>296</v>
      </c>
      <c r="K32" s="3">
        <v>71.321382207053006</v>
      </c>
      <c r="L32" s="3">
        <v>1.71321382207053</v>
      </c>
      <c r="M32" s="3" t="s">
        <v>747</v>
      </c>
      <c r="N32" s="3" t="s">
        <v>748</v>
      </c>
      <c r="O32" s="3" t="s">
        <v>749</v>
      </c>
      <c r="P32" s="3"/>
    </row>
    <row r="33" spans="1:16" ht="105" x14ac:dyDescent="0.25">
      <c r="A33" s="3" t="s">
        <v>665</v>
      </c>
      <c r="B33" s="3" t="s">
        <v>750</v>
      </c>
      <c r="C33" s="3" t="s">
        <v>751</v>
      </c>
      <c r="D33" s="3" t="s">
        <v>752</v>
      </c>
      <c r="E33" s="3" t="s">
        <v>753</v>
      </c>
      <c r="F33" s="3">
        <v>0.65777797977482999</v>
      </c>
      <c r="G33" s="3">
        <v>0.65777797977482999</v>
      </c>
      <c r="H33" s="6">
        <v>4.6050246799051803E-6</v>
      </c>
      <c r="I33" s="6">
        <v>3.8391363647209498E-5</v>
      </c>
      <c r="J33" s="3">
        <v>272</v>
      </c>
      <c r="K33" s="3">
        <v>57.765087408046</v>
      </c>
      <c r="L33" s="3">
        <v>1.57765087408046</v>
      </c>
      <c r="M33" s="3" t="s">
        <v>754</v>
      </c>
      <c r="N33" s="3" t="s">
        <v>755</v>
      </c>
      <c r="O33" s="3" t="s">
        <v>756</v>
      </c>
      <c r="P33" s="3"/>
    </row>
    <row r="34" spans="1:16" ht="330" x14ac:dyDescent="0.25">
      <c r="A34" s="3" t="s">
        <v>665</v>
      </c>
      <c r="B34" s="3" t="s">
        <v>757</v>
      </c>
      <c r="C34" s="3" t="s">
        <v>758</v>
      </c>
      <c r="D34" s="3" t="s">
        <v>759</v>
      </c>
      <c r="E34" s="3" t="s">
        <v>760</v>
      </c>
      <c r="F34" s="3">
        <v>-0.95046531993347805</v>
      </c>
      <c r="G34" s="3">
        <v>0.95046531993347805</v>
      </c>
      <c r="H34" s="6">
        <v>6.4946477859209303E-6</v>
      </c>
      <c r="I34" s="6">
        <v>5.2846860066260698E-5</v>
      </c>
      <c r="J34" s="3">
        <v>480</v>
      </c>
      <c r="K34" s="3">
        <v>-48.253446584742903</v>
      </c>
      <c r="L34" s="3">
        <v>0.51746553415257102</v>
      </c>
      <c r="M34" s="3" t="s">
        <v>761</v>
      </c>
      <c r="N34" s="3" t="s">
        <v>316</v>
      </c>
      <c r="O34" s="3" t="s">
        <v>762</v>
      </c>
      <c r="P34" s="3"/>
    </row>
    <row r="35" spans="1:16" ht="60" x14ac:dyDescent="0.25">
      <c r="A35" s="3" t="s">
        <v>665</v>
      </c>
      <c r="B35" s="3" t="s">
        <v>763</v>
      </c>
      <c r="C35" s="3" t="s">
        <v>764</v>
      </c>
      <c r="D35" s="3" t="s">
        <v>765</v>
      </c>
      <c r="E35" s="3" t="s">
        <v>766</v>
      </c>
      <c r="F35" s="3">
        <v>1.1030472687192101</v>
      </c>
      <c r="G35" s="3">
        <v>1.1030472687192101</v>
      </c>
      <c r="H35" s="6">
        <v>8.8987312157047207E-6</v>
      </c>
      <c r="I35" s="6">
        <v>7.0910831964340502E-5</v>
      </c>
      <c r="J35" s="3">
        <v>56</v>
      </c>
      <c r="K35" s="3">
        <v>114.80793221436799</v>
      </c>
      <c r="L35" s="3">
        <v>2.1480793221436798</v>
      </c>
      <c r="M35" s="3" t="s">
        <v>767</v>
      </c>
      <c r="N35" s="3" t="s">
        <v>768</v>
      </c>
      <c r="O35" s="3" t="s">
        <v>769</v>
      </c>
      <c r="P35" s="3"/>
    </row>
    <row r="36" spans="1:16" ht="409.5" x14ac:dyDescent="0.25">
      <c r="A36" s="3" t="s">
        <v>665</v>
      </c>
      <c r="B36" s="3" t="s">
        <v>100</v>
      </c>
      <c r="C36" s="3" t="s">
        <v>101</v>
      </c>
      <c r="D36" s="3" t="s">
        <v>102</v>
      </c>
      <c r="E36" s="3" t="s">
        <v>103</v>
      </c>
      <c r="F36" s="3">
        <v>1.7689086223744499</v>
      </c>
      <c r="G36" s="3">
        <v>1.7689086223744499</v>
      </c>
      <c r="H36" s="6">
        <v>1.4909256695479399E-5</v>
      </c>
      <c r="I36" s="3">
        <v>1.13904803564177E-4</v>
      </c>
      <c r="J36" s="3">
        <v>104</v>
      </c>
      <c r="K36" s="3">
        <v>240.79605195709399</v>
      </c>
      <c r="L36" s="3">
        <v>3.4079605195709401</v>
      </c>
      <c r="M36" s="3" t="s">
        <v>104</v>
      </c>
      <c r="N36" s="3" t="s">
        <v>105</v>
      </c>
      <c r="O36" s="3" t="s">
        <v>106</v>
      </c>
      <c r="P36" s="3"/>
    </row>
    <row r="37" spans="1:16" ht="30" x14ac:dyDescent="0.25">
      <c r="A37" s="3" t="s">
        <v>665</v>
      </c>
      <c r="B37" s="3" t="s">
        <v>278</v>
      </c>
      <c r="C37" s="3" t="s">
        <v>279</v>
      </c>
      <c r="D37" s="3" t="s">
        <v>280</v>
      </c>
      <c r="E37" s="3" t="s">
        <v>281</v>
      </c>
      <c r="F37" s="3">
        <v>-1.72783556397733</v>
      </c>
      <c r="G37" s="3">
        <v>1.72783556397733</v>
      </c>
      <c r="H37" s="6">
        <v>1.6137988863893999E-5</v>
      </c>
      <c r="I37" s="3">
        <v>1.22504349970007E-4</v>
      </c>
      <c r="J37" s="3">
        <v>32</v>
      </c>
      <c r="K37" s="3">
        <v>-69.809544350144805</v>
      </c>
      <c r="L37" s="3">
        <v>0.30190455649855202</v>
      </c>
      <c r="M37" s="3" t="s">
        <v>282</v>
      </c>
      <c r="N37" s="3" t="s">
        <v>283</v>
      </c>
      <c r="O37" s="3" t="s">
        <v>284</v>
      </c>
      <c r="P37" s="3" t="s">
        <v>24</v>
      </c>
    </row>
    <row r="38" spans="1:16" ht="195" x14ac:dyDescent="0.25">
      <c r="A38" s="3" t="s">
        <v>665</v>
      </c>
      <c r="B38" s="3" t="s">
        <v>770</v>
      </c>
      <c r="C38" s="3" t="s">
        <v>771</v>
      </c>
      <c r="D38" s="3" t="s">
        <v>772</v>
      </c>
      <c r="E38" s="3" t="s">
        <v>773</v>
      </c>
      <c r="F38" s="3">
        <v>-0.60143632119309998</v>
      </c>
      <c r="G38" s="3">
        <v>0.60143632119309998</v>
      </c>
      <c r="H38" s="6">
        <v>1.7195127870483801E-5</v>
      </c>
      <c r="I38" s="3">
        <v>1.2970039308021999E-4</v>
      </c>
      <c r="J38" s="3">
        <v>192</v>
      </c>
      <c r="K38" s="3">
        <v>-34.090255690618299</v>
      </c>
      <c r="L38" s="3">
        <v>0.65909744309381701</v>
      </c>
      <c r="M38" s="3" t="s">
        <v>774</v>
      </c>
      <c r="N38" s="3" t="s">
        <v>775</v>
      </c>
      <c r="O38" s="3" t="s">
        <v>776</v>
      </c>
      <c r="P38" s="3"/>
    </row>
    <row r="39" spans="1:16" ht="300" x14ac:dyDescent="0.25">
      <c r="A39" s="3" t="s">
        <v>665</v>
      </c>
      <c r="B39" s="3" t="s">
        <v>311</v>
      </c>
      <c r="C39" s="3" t="s">
        <v>312</v>
      </c>
      <c r="D39" s="3" t="s">
        <v>313</v>
      </c>
      <c r="E39" s="3" t="s">
        <v>314</v>
      </c>
      <c r="F39" s="3">
        <v>-2.9202716988278401</v>
      </c>
      <c r="G39" s="3">
        <v>2.9202716988278401</v>
      </c>
      <c r="H39" s="6">
        <v>2.2541526683774101E-5</v>
      </c>
      <c r="I39" s="3">
        <v>1.67370835627023E-4</v>
      </c>
      <c r="J39" s="3">
        <v>144</v>
      </c>
      <c r="K39" s="3">
        <v>-86.789762575298099</v>
      </c>
      <c r="L39" s="3">
        <v>0.13210237424701901</v>
      </c>
      <c r="M39" s="3" t="s">
        <v>315</v>
      </c>
      <c r="N39" s="3" t="s">
        <v>316</v>
      </c>
      <c r="O39" s="3" t="s">
        <v>317</v>
      </c>
      <c r="P39" s="3"/>
    </row>
    <row r="40" spans="1:16" ht="225" x14ac:dyDescent="0.25">
      <c r="A40" s="3" t="s">
        <v>665</v>
      </c>
      <c r="B40" s="3" t="s">
        <v>427</v>
      </c>
      <c r="C40" s="3" t="s">
        <v>428</v>
      </c>
      <c r="D40" s="3" t="s">
        <v>429</v>
      </c>
      <c r="E40" s="3" t="s">
        <v>430</v>
      </c>
      <c r="F40" s="3">
        <v>0.62325620241569901</v>
      </c>
      <c r="G40" s="3">
        <v>0.62325620241569901</v>
      </c>
      <c r="H40" s="6">
        <v>3.3062114296856603E-5</v>
      </c>
      <c r="I40" s="3">
        <v>2.3379637967062901E-4</v>
      </c>
      <c r="J40" s="3">
        <v>592</v>
      </c>
      <c r="K40" s="3">
        <v>54.034786837374597</v>
      </c>
      <c r="L40" s="3">
        <v>1.5403478683737499</v>
      </c>
      <c r="M40" s="3" t="s">
        <v>431</v>
      </c>
      <c r="N40" s="3" t="s">
        <v>432</v>
      </c>
      <c r="O40" s="3" t="s">
        <v>433</v>
      </c>
      <c r="P40" s="3"/>
    </row>
    <row r="41" spans="1:16" ht="135" x14ac:dyDescent="0.25">
      <c r="A41" s="3" t="s">
        <v>665</v>
      </c>
      <c r="B41" s="3" t="s">
        <v>484</v>
      </c>
      <c r="C41" s="3" t="s">
        <v>485</v>
      </c>
      <c r="D41" s="3" t="s">
        <v>486</v>
      </c>
      <c r="E41" s="3" t="s">
        <v>487</v>
      </c>
      <c r="F41" s="3">
        <v>2.6055838605544501</v>
      </c>
      <c r="G41" s="3">
        <v>2.6055838605544501</v>
      </c>
      <c r="H41" s="6">
        <v>6.0488149802064302E-5</v>
      </c>
      <c r="I41" s="3">
        <v>4.0370742676883398E-4</v>
      </c>
      <c r="J41" s="3">
        <v>240</v>
      </c>
      <c r="K41" s="3">
        <v>508.63776795501599</v>
      </c>
      <c r="L41" s="3">
        <v>6.0863776795501598</v>
      </c>
      <c r="M41" s="3" t="s">
        <v>488</v>
      </c>
      <c r="N41" s="3" t="s">
        <v>489</v>
      </c>
      <c r="O41" s="3" t="s">
        <v>490</v>
      </c>
      <c r="P41" s="3"/>
    </row>
    <row r="42" spans="1:16" ht="75" x14ac:dyDescent="0.25">
      <c r="A42" s="3" t="s">
        <v>665</v>
      </c>
      <c r="B42" s="3" t="s">
        <v>199</v>
      </c>
      <c r="C42" s="3" t="s">
        <v>200</v>
      </c>
      <c r="D42" s="3" t="s">
        <v>201</v>
      </c>
      <c r="E42" s="3" t="s">
        <v>202</v>
      </c>
      <c r="F42" s="3">
        <v>0.85793037186811405</v>
      </c>
      <c r="G42" s="3">
        <v>0.85793037186811405</v>
      </c>
      <c r="H42" s="6">
        <v>7.3368265643252098E-5</v>
      </c>
      <c r="I42" s="3">
        <v>4.7242005194679401E-4</v>
      </c>
      <c r="J42" s="3">
        <v>72</v>
      </c>
      <c r="K42" s="3">
        <v>81.243640163348502</v>
      </c>
      <c r="L42" s="3">
        <v>1.81243640163349</v>
      </c>
      <c r="M42" s="3" t="s">
        <v>203</v>
      </c>
      <c r="N42" s="3" t="s">
        <v>204</v>
      </c>
      <c r="O42" s="3" t="s">
        <v>205</v>
      </c>
      <c r="P42" s="3"/>
    </row>
    <row r="43" spans="1:16" ht="30" x14ac:dyDescent="0.25">
      <c r="A43" s="3" t="s">
        <v>665</v>
      </c>
      <c r="B43" s="3" t="s">
        <v>181</v>
      </c>
      <c r="C43" s="3" t="s">
        <v>182</v>
      </c>
      <c r="D43" s="3" t="s">
        <v>183</v>
      </c>
      <c r="E43" s="3" t="s">
        <v>184</v>
      </c>
      <c r="F43" s="3">
        <v>-1.71950404890251</v>
      </c>
      <c r="G43" s="3">
        <v>1.71950404890251</v>
      </c>
      <c r="H43" s="3">
        <v>1.09376558670738E-4</v>
      </c>
      <c r="I43" s="3">
        <v>6.89333430773669E-4</v>
      </c>
      <c r="J43" s="3">
        <v>160</v>
      </c>
      <c r="K43" s="3">
        <v>-69.634691089806907</v>
      </c>
      <c r="L43" s="3">
        <v>0.30365308910193101</v>
      </c>
      <c r="M43" s="3" t="s">
        <v>132</v>
      </c>
      <c r="N43" s="3"/>
      <c r="O43" s="3" t="s">
        <v>65</v>
      </c>
      <c r="P43" s="3" t="s">
        <v>24</v>
      </c>
    </row>
    <row r="44" spans="1:16" ht="135" x14ac:dyDescent="0.25">
      <c r="A44" s="3" t="s">
        <v>665</v>
      </c>
      <c r="B44" s="3" t="s">
        <v>777</v>
      </c>
      <c r="C44" s="3" t="s">
        <v>778</v>
      </c>
      <c r="D44" s="3" t="s">
        <v>779</v>
      </c>
      <c r="E44" s="3" t="s">
        <v>780</v>
      </c>
      <c r="F44" s="3">
        <v>-0.64600868500745201</v>
      </c>
      <c r="G44" s="3">
        <v>0.64600868500745201</v>
      </c>
      <c r="H44" s="3">
        <v>1.10638116376728E-4</v>
      </c>
      <c r="I44" s="3">
        <v>6.9543958865371904E-4</v>
      </c>
      <c r="J44" s="3">
        <v>80</v>
      </c>
      <c r="K44" s="3">
        <v>-36.095416545858299</v>
      </c>
      <c r="L44" s="3">
        <v>0.63904583454141695</v>
      </c>
      <c r="M44" s="3" t="s">
        <v>781</v>
      </c>
      <c r="N44" s="3" t="s">
        <v>782</v>
      </c>
      <c r="O44" s="3" t="s">
        <v>783</v>
      </c>
      <c r="P44" s="3"/>
    </row>
    <row r="45" spans="1:16" ht="409.5" x14ac:dyDescent="0.25">
      <c r="A45" s="3" t="s">
        <v>665</v>
      </c>
      <c r="B45" s="3" t="s">
        <v>784</v>
      </c>
      <c r="C45" s="3" t="s">
        <v>785</v>
      </c>
      <c r="D45" s="3" t="s">
        <v>786</v>
      </c>
      <c r="E45" s="3" t="s">
        <v>787</v>
      </c>
      <c r="F45" s="3">
        <v>1.3490869633078599</v>
      </c>
      <c r="G45" s="3">
        <v>1.3490869633078599</v>
      </c>
      <c r="H45" s="3">
        <v>1.1918954381812E-4</v>
      </c>
      <c r="I45" s="3">
        <v>7.3766246859120798E-4</v>
      </c>
      <c r="J45" s="3">
        <v>24</v>
      </c>
      <c r="K45" s="3">
        <v>154.75085056894301</v>
      </c>
      <c r="L45" s="3">
        <v>2.54750850568943</v>
      </c>
      <c r="M45" s="3" t="s">
        <v>788</v>
      </c>
      <c r="N45" s="3" t="s">
        <v>789</v>
      </c>
      <c r="O45" s="3" t="s">
        <v>790</v>
      </c>
      <c r="P45" s="3"/>
    </row>
    <row r="46" spans="1:16" ht="150" x14ac:dyDescent="0.25">
      <c r="A46" s="3" t="s">
        <v>665</v>
      </c>
      <c r="B46" s="3" t="s">
        <v>791</v>
      </c>
      <c r="C46" s="3" t="s">
        <v>792</v>
      </c>
      <c r="D46" s="3" t="s">
        <v>793</v>
      </c>
      <c r="E46" s="3" t="s">
        <v>794</v>
      </c>
      <c r="F46" s="3">
        <v>-0.63137473750753303</v>
      </c>
      <c r="G46" s="3">
        <v>0.63137473750753303</v>
      </c>
      <c r="H46" s="3">
        <v>1.8436142783002501E-4</v>
      </c>
      <c r="I46" s="3">
        <v>1.08469018443369E-3</v>
      </c>
      <c r="J46" s="3">
        <v>64</v>
      </c>
      <c r="K46" s="3">
        <v>-35.443902995861201</v>
      </c>
      <c r="L46" s="3">
        <v>0.64556097004138802</v>
      </c>
      <c r="M46" s="3" t="s">
        <v>795</v>
      </c>
      <c r="N46" s="3" t="s">
        <v>796</v>
      </c>
      <c r="O46" s="3" t="s">
        <v>797</v>
      </c>
      <c r="P46" s="3"/>
    </row>
    <row r="47" spans="1:16" ht="270" x14ac:dyDescent="0.25">
      <c r="A47" s="3" t="s">
        <v>665</v>
      </c>
      <c r="B47" s="3" t="s">
        <v>798</v>
      </c>
      <c r="C47" s="3" t="s">
        <v>799</v>
      </c>
      <c r="D47" s="3" t="s">
        <v>800</v>
      </c>
      <c r="E47" s="3" t="s">
        <v>801</v>
      </c>
      <c r="F47" s="3">
        <v>0.59360894592977398</v>
      </c>
      <c r="G47" s="3">
        <v>0.59360894592977398</v>
      </c>
      <c r="H47" s="3">
        <v>2.0867273305056301E-4</v>
      </c>
      <c r="I47" s="3">
        <v>1.2034136255537301E-3</v>
      </c>
      <c r="J47" s="3">
        <v>160</v>
      </c>
      <c r="K47" s="3">
        <v>50.901688194240698</v>
      </c>
      <c r="L47" s="3">
        <v>1.5090168819424099</v>
      </c>
      <c r="M47" s="3" t="s">
        <v>802</v>
      </c>
      <c r="N47" s="3" t="s">
        <v>803</v>
      </c>
      <c r="O47" s="3" t="s">
        <v>804</v>
      </c>
      <c r="P47" s="3"/>
    </row>
    <row r="48" spans="1:16" ht="135" x14ac:dyDescent="0.25">
      <c r="A48" s="3" t="s">
        <v>665</v>
      </c>
      <c r="B48" s="3" t="s">
        <v>260</v>
      </c>
      <c r="C48" s="3" t="s">
        <v>261</v>
      </c>
      <c r="D48" s="3" t="s">
        <v>262</v>
      </c>
      <c r="E48" s="3" t="s">
        <v>263</v>
      </c>
      <c r="F48" s="3">
        <v>-0.953064921817525</v>
      </c>
      <c r="G48" s="3">
        <v>0.953064921817525</v>
      </c>
      <c r="H48" s="3">
        <v>2.2561777379287399E-4</v>
      </c>
      <c r="I48" s="3">
        <v>1.2855343657838601E-3</v>
      </c>
      <c r="J48" s="3">
        <v>40</v>
      </c>
      <c r="K48" s="3">
        <v>-48.346605090223399</v>
      </c>
      <c r="L48" s="3">
        <v>0.51653394909776595</v>
      </c>
      <c r="M48" s="3" t="s">
        <v>264</v>
      </c>
      <c r="N48" s="3" t="s">
        <v>265</v>
      </c>
      <c r="O48" s="3" t="s">
        <v>266</v>
      </c>
      <c r="P48" s="3"/>
    </row>
    <row r="49" spans="1:16" ht="30" x14ac:dyDescent="0.25">
      <c r="A49" s="3" t="s">
        <v>665</v>
      </c>
      <c r="B49" s="3" t="s">
        <v>473</v>
      </c>
      <c r="C49" s="3" t="s">
        <v>474</v>
      </c>
      <c r="D49" s="3" t="s">
        <v>475</v>
      </c>
      <c r="E49" s="3" t="s">
        <v>476</v>
      </c>
      <c r="F49" s="3">
        <v>-1.34020999757269</v>
      </c>
      <c r="G49" s="3">
        <v>1.34020999757269</v>
      </c>
      <c r="H49" s="3">
        <v>2.4580177397192802E-4</v>
      </c>
      <c r="I49" s="3">
        <v>1.38723281462542E-3</v>
      </c>
      <c r="J49" s="3">
        <v>184</v>
      </c>
      <c r="K49" s="3">
        <v>-60.503683878447603</v>
      </c>
      <c r="L49" s="3">
        <v>0.39496316121552399</v>
      </c>
      <c r="M49" s="3"/>
      <c r="N49" s="3"/>
      <c r="O49" s="3"/>
      <c r="P49" s="3"/>
    </row>
    <row r="50" spans="1:16" ht="240" x14ac:dyDescent="0.25">
      <c r="A50" s="3" t="s">
        <v>665</v>
      </c>
      <c r="B50" s="3" t="s">
        <v>192</v>
      </c>
      <c r="C50" s="3" t="s">
        <v>193</v>
      </c>
      <c r="D50" s="3" t="s">
        <v>194</v>
      </c>
      <c r="E50" s="3" t="s">
        <v>195</v>
      </c>
      <c r="F50" s="3">
        <v>2.3610822646670502</v>
      </c>
      <c r="G50" s="3">
        <v>2.3610822646670502</v>
      </c>
      <c r="H50" s="3">
        <v>4.6686092687503401E-4</v>
      </c>
      <c r="I50" s="3">
        <v>2.3453023796172999E-3</v>
      </c>
      <c r="J50" s="3">
        <v>48</v>
      </c>
      <c r="K50" s="3">
        <v>413.75561788784199</v>
      </c>
      <c r="L50" s="3">
        <v>5.1375561788784196</v>
      </c>
      <c r="M50" s="3" t="s">
        <v>196</v>
      </c>
      <c r="N50" s="3" t="s">
        <v>197</v>
      </c>
      <c r="O50" s="3" t="s">
        <v>198</v>
      </c>
      <c r="P50" s="3"/>
    </row>
    <row r="51" spans="1:16" ht="60" x14ac:dyDescent="0.25">
      <c r="A51" s="3" t="s">
        <v>665</v>
      </c>
      <c r="B51" s="3" t="s">
        <v>462</v>
      </c>
      <c r="C51" s="3" t="s">
        <v>463</v>
      </c>
      <c r="D51" s="3" t="s">
        <v>464</v>
      </c>
      <c r="E51" s="3" t="s">
        <v>465</v>
      </c>
      <c r="F51" s="3">
        <v>0.81540437060369098</v>
      </c>
      <c r="G51" s="3">
        <v>0.81540437060369098</v>
      </c>
      <c r="H51" s="3">
        <v>4.9693103321890196E-4</v>
      </c>
      <c r="I51" s="3">
        <v>2.4596008877757298E-3</v>
      </c>
      <c r="J51" s="3">
        <v>160</v>
      </c>
      <c r="K51" s="3">
        <v>75.979133172324694</v>
      </c>
      <c r="L51" s="3">
        <v>1.7597913317232501</v>
      </c>
      <c r="M51" s="3" t="s">
        <v>466</v>
      </c>
      <c r="N51" s="3" t="s">
        <v>467</v>
      </c>
      <c r="O51" s="3" t="s">
        <v>468</v>
      </c>
      <c r="P51" s="3"/>
    </row>
    <row r="52" spans="1:16" ht="120" x14ac:dyDescent="0.25">
      <c r="A52" s="3" t="s">
        <v>665</v>
      </c>
      <c r="B52" s="3" t="s">
        <v>234</v>
      </c>
      <c r="C52" s="3" t="s">
        <v>235</v>
      </c>
      <c r="D52" s="3" t="s">
        <v>236</v>
      </c>
      <c r="E52" s="3" t="s">
        <v>237</v>
      </c>
      <c r="F52" s="3">
        <v>-1.1332502069252199</v>
      </c>
      <c r="G52" s="3">
        <v>1.1332502069252199</v>
      </c>
      <c r="H52" s="3">
        <v>5.2109744995568099E-4</v>
      </c>
      <c r="I52" s="3">
        <v>2.5528402909169002E-3</v>
      </c>
      <c r="J52" s="3">
        <v>32</v>
      </c>
      <c r="K52" s="3">
        <v>-54.411248877015701</v>
      </c>
      <c r="L52" s="3">
        <v>0.455887511229843</v>
      </c>
      <c r="M52" s="3" t="s">
        <v>238</v>
      </c>
      <c r="N52" s="3" t="s">
        <v>239</v>
      </c>
      <c r="O52" s="3" t="s">
        <v>240</v>
      </c>
      <c r="P52" s="3"/>
    </row>
    <row r="53" spans="1:16" ht="75" x14ac:dyDescent="0.25">
      <c r="A53" s="3" t="s">
        <v>665</v>
      </c>
      <c r="B53" s="3" t="s">
        <v>491</v>
      </c>
      <c r="C53" s="3" t="s">
        <v>492</v>
      </c>
      <c r="D53" s="3" t="s">
        <v>493</v>
      </c>
      <c r="E53" s="3" t="s">
        <v>494</v>
      </c>
      <c r="F53" s="3">
        <v>1.8531775458738999</v>
      </c>
      <c r="G53" s="3">
        <v>1.8531775458738999</v>
      </c>
      <c r="H53" s="3">
        <v>7.3242214521973504E-4</v>
      </c>
      <c r="I53" s="3">
        <v>3.4189293065659898E-3</v>
      </c>
      <c r="J53" s="3">
        <v>96</v>
      </c>
      <c r="K53" s="3">
        <v>261.29506425443498</v>
      </c>
      <c r="L53" s="3">
        <v>3.6129506425443498</v>
      </c>
      <c r="M53" s="3" t="s">
        <v>495</v>
      </c>
      <c r="N53" s="3" t="s">
        <v>496</v>
      </c>
      <c r="O53" s="3" t="s">
        <v>483</v>
      </c>
      <c r="P53" s="3"/>
    </row>
    <row r="54" spans="1:16" ht="120" x14ac:dyDescent="0.25">
      <c r="A54" s="3" t="s">
        <v>665</v>
      </c>
      <c r="B54" s="3" t="s">
        <v>805</v>
      </c>
      <c r="C54" s="3" t="s">
        <v>806</v>
      </c>
      <c r="D54" s="3" t="s">
        <v>807</v>
      </c>
      <c r="E54" s="3" t="s">
        <v>808</v>
      </c>
      <c r="F54" s="3">
        <v>-1.28676374452553</v>
      </c>
      <c r="G54" s="3">
        <v>1.28676374452553</v>
      </c>
      <c r="H54" s="3">
        <v>7.4248555346552697E-4</v>
      </c>
      <c r="I54" s="3">
        <v>3.45233987286515E-3</v>
      </c>
      <c r="J54" s="3">
        <v>32</v>
      </c>
      <c r="K54" s="3">
        <v>-59.013058153617301</v>
      </c>
      <c r="L54" s="3">
        <v>0.40986941846382702</v>
      </c>
      <c r="M54" s="3" t="s">
        <v>809</v>
      </c>
      <c r="N54" s="3" t="s">
        <v>810</v>
      </c>
      <c r="O54" s="3" t="s">
        <v>811</v>
      </c>
      <c r="P54" s="3"/>
    </row>
    <row r="55" spans="1:16" ht="120" x14ac:dyDescent="0.25">
      <c r="A55" s="3" t="s">
        <v>665</v>
      </c>
      <c r="B55" s="3" t="s">
        <v>812</v>
      </c>
      <c r="C55" s="3" t="s">
        <v>813</v>
      </c>
      <c r="D55" s="3" t="s">
        <v>814</v>
      </c>
      <c r="E55" s="3" t="s">
        <v>815</v>
      </c>
      <c r="F55" s="3">
        <v>-0.94487298127398001</v>
      </c>
      <c r="G55" s="3">
        <v>0.94487298127398001</v>
      </c>
      <c r="H55" s="3">
        <v>7.5190246793724498E-4</v>
      </c>
      <c r="I55" s="3">
        <v>3.4892973902712798E-3</v>
      </c>
      <c r="J55" s="3">
        <v>112</v>
      </c>
      <c r="K55" s="3">
        <v>-48.052471437237799</v>
      </c>
      <c r="L55" s="3">
        <v>0.51947528562762202</v>
      </c>
      <c r="M55" s="3" t="s">
        <v>816</v>
      </c>
      <c r="N55" s="3" t="s">
        <v>817</v>
      </c>
      <c r="O55" s="3" t="s">
        <v>818</v>
      </c>
      <c r="P55" s="3"/>
    </row>
    <row r="56" spans="1:16" ht="225" x14ac:dyDescent="0.25">
      <c r="A56" s="3" t="s">
        <v>665</v>
      </c>
      <c r="B56" s="3" t="s">
        <v>318</v>
      </c>
      <c r="C56" s="3" t="s">
        <v>319</v>
      </c>
      <c r="D56" s="3" t="s">
        <v>320</v>
      </c>
      <c r="E56" s="3" t="s">
        <v>321</v>
      </c>
      <c r="F56" s="3">
        <v>-2.5149568970193901</v>
      </c>
      <c r="G56" s="3">
        <v>2.5149568970193901</v>
      </c>
      <c r="H56" s="3">
        <v>8.4424117587724096E-4</v>
      </c>
      <c r="I56" s="3">
        <v>3.8724267063403998E-3</v>
      </c>
      <c r="J56" s="3">
        <v>56</v>
      </c>
      <c r="K56" s="3">
        <v>-82.504653984498106</v>
      </c>
      <c r="L56" s="3">
        <v>0.174953460155019</v>
      </c>
      <c r="M56" s="3" t="s">
        <v>322</v>
      </c>
      <c r="N56" s="3" t="s">
        <v>323</v>
      </c>
      <c r="O56" s="3" t="s">
        <v>324</v>
      </c>
      <c r="P56" s="3"/>
    </row>
    <row r="57" spans="1:16" ht="105" x14ac:dyDescent="0.25">
      <c r="A57" s="3" t="s">
        <v>665</v>
      </c>
      <c r="B57" s="3" t="s">
        <v>819</v>
      </c>
      <c r="C57" s="3" t="s">
        <v>820</v>
      </c>
      <c r="D57" s="3" t="s">
        <v>821</v>
      </c>
      <c r="E57" s="3" t="s">
        <v>822</v>
      </c>
      <c r="F57" s="3">
        <v>-0.63775530243498602</v>
      </c>
      <c r="G57" s="3">
        <v>0.63775530243498602</v>
      </c>
      <c r="H57" s="3">
        <v>1.0658164474631299E-3</v>
      </c>
      <c r="I57" s="3">
        <v>4.6380583867626302E-3</v>
      </c>
      <c r="J57" s="3">
        <v>232</v>
      </c>
      <c r="K57" s="3">
        <v>-35.728782918095199</v>
      </c>
      <c r="L57" s="3">
        <v>0.64271217081904797</v>
      </c>
      <c r="M57" s="3" t="s">
        <v>425</v>
      </c>
      <c r="N57" s="3" t="s">
        <v>823</v>
      </c>
      <c r="O57" s="3" t="s">
        <v>824</v>
      </c>
      <c r="P57" s="3"/>
    </row>
    <row r="58" spans="1:16" ht="409.5" x14ac:dyDescent="0.25">
      <c r="A58" s="3" t="s">
        <v>665</v>
      </c>
      <c r="B58" s="3" t="s">
        <v>351</v>
      </c>
      <c r="C58" s="3" t="s">
        <v>352</v>
      </c>
      <c r="D58" s="3" t="s">
        <v>353</v>
      </c>
      <c r="E58" s="3" t="s">
        <v>354</v>
      </c>
      <c r="F58" s="3">
        <v>-1.6160811425645401</v>
      </c>
      <c r="G58" s="3">
        <v>1.6160811425645401</v>
      </c>
      <c r="H58" s="3">
        <v>1.15216098887837E-3</v>
      </c>
      <c r="I58" s="3">
        <v>4.9593016477808196E-3</v>
      </c>
      <c r="J58" s="3">
        <v>32</v>
      </c>
      <c r="K58" s="3">
        <v>-67.377961144840796</v>
      </c>
      <c r="L58" s="3">
        <v>0.32622038855159202</v>
      </c>
      <c r="M58" s="3" t="s">
        <v>355</v>
      </c>
      <c r="N58" s="3" t="s">
        <v>356</v>
      </c>
      <c r="O58" s="3" t="s">
        <v>357</v>
      </c>
      <c r="P58" s="3"/>
    </row>
    <row r="59" spans="1:16" ht="45" x14ac:dyDescent="0.25">
      <c r="A59" s="3" t="s">
        <v>665</v>
      </c>
      <c r="B59" s="3" t="s">
        <v>267</v>
      </c>
      <c r="C59" s="3" t="s">
        <v>268</v>
      </c>
      <c r="D59" s="3" t="s">
        <v>269</v>
      </c>
      <c r="E59" s="3" t="s">
        <v>270</v>
      </c>
      <c r="F59" s="3">
        <v>-2.2164035369886501</v>
      </c>
      <c r="G59" s="3">
        <v>2.2164035369886501</v>
      </c>
      <c r="H59" s="3">
        <v>1.2748774252691001E-3</v>
      </c>
      <c r="I59" s="3">
        <v>5.4091227900703101E-3</v>
      </c>
      <c r="J59" s="3">
        <v>48</v>
      </c>
      <c r="K59" s="3">
        <v>-78.482289863376195</v>
      </c>
      <c r="L59" s="3">
        <v>0.21517710136623799</v>
      </c>
      <c r="M59" s="3" t="s">
        <v>64</v>
      </c>
      <c r="N59" s="3"/>
      <c r="O59" s="3" t="s">
        <v>65</v>
      </c>
      <c r="P59" s="3" t="s">
        <v>24</v>
      </c>
    </row>
    <row r="60" spans="1:16" ht="255" x14ac:dyDescent="0.25">
      <c r="A60" s="3" t="s">
        <v>665</v>
      </c>
      <c r="B60" s="3" t="s">
        <v>825</v>
      </c>
      <c r="C60" s="3" t="s">
        <v>826</v>
      </c>
      <c r="D60" s="3" t="s">
        <v>827</v>
      </c>
      <c r="E60" s="3" t="s">
        <v>828</v>
      </c>
      <c r="F60" s="3">
        <v>0.60977814842193401</v>
      </c>
      <c r="G60" s="3">
        <v>0.60977814842193401</v>
      </c>
      <c r="H60" s="3">
        <v>1.84070082889284E-3</v>
      </c>
      <c r="I60" s="3">
        <v>7.3752195100326903E-3</v>
      </c>
      <c r="J60" s="3">
        <v>160</v>
      </c>
      <c r="K60" s="3">
        <v>52.6024525280842</v>
      </c>
      <c r="L60" s="3">
        <v>1.52602452528084</v>
      </c>
      <c r="M60" s="3" t="s">
        <v>829</v>
      </c>
      <c r="N60" s="3" t="s">
        <v>830</v>
      </c>
      <c r="O60" s="3" t="s">
        <v>831</v>
      </c>
      <c r="P60" s="3"/>
    </row>
    <row r="61" spans="1:16" ht="300" x14ac:dyDescent="0.25">
      <c r="A61" s="3" t="s">
        <v>665</v>
      </c>
      <c r="B61" s="3" t="s">
        <v>529</v>
      </c>
      <c r="C61" s="3" t="s">
        <v>530</v>
      </c>
      <c r="D61" s="3" t="s">
        <v>531</v>
      </c>
      <c r="E61" s="3" t="s">
        <v>532</v>
      </c>
      <c r="F61" s="3">
        <v>-1.4695648366342799</v>
      </c>
      <c r="G61" s="3">
        <v>1.4695648366342799</v>
      </c>
      <c r="H61" s="3">
        <v>1.93950221523903E-3</v>
      </c>
      <c r="I61" s="3">
        <v>7.7061158250969E-3</v>
      </c>
      <c r="J61" s="3">
        <v>112</v>
      </c>
      <c r="K61" s="3">
        <v>-63.890880078963299</v>
      </c>
      <c r="L61" s="3">
        <v>0.36109119921036698</v>
      </c>
      <c r="M61" s="3" t="s">
        <v>533</v>
      </c>
      <c r="N61" s="3" t="s">
        <v>534</v>
      </c>
      <c r="O61" s="3" t="s">
        <v>535</v>
      </c>
      <c r="P61" s="3"/>
    </row>
    <row r="62" spans="1:16" ht="409.5" x14ac:dyDescent="0.25">
      <c r="A62" s="3" t="s">
        <v>665</v>
      </c>
      <c r="B62" s="3" t="s">
        <v>185</v>
      </c>
      <c r="C62" s="3" t="s">
        <v>186</v>
      </c>
      <c r="D62" s="3" t="s">
        <v>187</v>
      </c>
      <c r="E62" s="3" t="s">
        <v>188</v>
      </c>
      <c r="F62" s="3">
        <v>0.75193476190184005</v>
      </c>
      <c r="G62" s="3">
        <v>0.75193476190184005</v>
      </c>
      <c r="H62" s="3">
        <v>2.4458390222077899E-3</v>
      </c>
      <c r="I62" s="3">
        <v>9.3882286215924305E-3</v>
      </c>
      <c r="J62" s="3">
        <v>64</v>
      </c>
      <c r="K62" s="3">
        <v>68.404975343238604</v>
      </c>
      <c r="L62" s="3">
        <v>1.6840497534323899</v>
      </c>
      <c r="M62" s="3" t="s">
        <v>189</v>
      </c>
      <c r="N62" s="3" t="s">
        <v>190</v>
      </c>
      <c r="O62" s="3" t="s">
        <v>191</v>
      </c>
      <c r="P62" s="3"/>
    </row>
    <row r="63" spans="1:16" ht="180" x14ac:dyDescent="0.25">
      <c r="A63" s="3" t="s">
        <v>665</v>
      </c>
      <c r="B63" s="3" t="s">
        <v>832</v>
      </c>
      <c r="C63" s="3" t="s">
        <v>833</v>
      </c>
      <c r="D63" s="3" t="s">
        <v>834</v>
      </c>
      <c r="E63" s="3" t="s">
        <v>835</v>
      </c>
      <c r="F63" s="3">
        <v>1.15710783535463</v>
      </c>
      <c r="G63" s="3">
        <v>1.15710783535463</v>
      </c>
      <c r="H63" s="3">
        <v>3.18861980621768E-3</v>
      </c>
      <c r="I63" s="3">
        <v>1.16556317839588E-2</v>
      </c>
      <c r="J63" s="3">
        <v>32</v>
      </c>
      <c r="K63" s="3">
        <v>123.00991217064001</v>
      </c>
      <c r="L63" s="3">
        <v>2.2300991217064001</v>
      </c>
      <c r="M63" s="3" t="s">
        <v>836</v>
      </c>
      <c r="N63" s="3" t="s">
        <v>30</v>
      </c>
      <c r="O63" s="3" t="s">
        <v>837</v>
      </c>
      <c r="P63" s="3"/>
    </row>
    <row r="64" spans="1:16" ht="135" x14ac:dyDescent="0.25">
      <c r="A64" s="3" t="s">
        <v>665</v>
      </c>
      <c r="B64" s="3" t="s">
        <v>838</v>
      </c>
      <c r="C64" s="3" t="s">
        <v>839</v>
      </c>
      <c r="D64" s="3" t="s">
        <v>840</v>
      </c>
      <c r="E64" s="3" t="s">
        <v>841</v>
      </c>
      <c r="F64" s="3">
        <v>-0.75486304685399097</v>
      </c>
      <c r="G64" s="3">
        <v>0.75486304685399097</v>
      </c>
      <c r="H64" s="3">
        <v>3.61107356923435E-3</v>
      </c>
      <c r="I64" s="3">
        <v>1.27867523107315E-2</v>
      </c>
      <c r="J64" s="3">
        <v>352</v>
      </c>
      <c r="K64" s="3">
        <v>-40.739736220889803</v>
      </c>
      <c r="L64" s="3">
        <v>0.592602637791102</v>
      </c>
      <c r="M64" s="3" t="s">
        <v>842</v>
      </c>
      <c r="N64" s="3" t="s">
        <v>843</v>
      </c>
      <c r="O64" s="3" t="s">
        <v>844</v>
      </c>
      <c r="P64" s="3"/>
    </row>
    <row r="65" spans="1:16" ht="210" x14ac:dyDescent="0.25">
      <c r="A65" s="3" t="s">
        <v>665</v>
      </c>
      <c r="B65" s="3" t="s">
        <v>845</v>
      </c>
      <c r="C65" s="3" t="s">
        <v>846</v>
      </c>
      <c r="D65" s="3" t="s">
        <v>847</v>
      </c>
      <c r="E65" s="3" t="s">
        <v>848</v>
      </c>
      <c r="F65" s="3">
        <v>-0.85127168837492695</v>
      </c>
      <c r="G65" s="3">
        <v>0.85127168837492695</v>
      </c>
      <c r="H65" s="3">
        <v>3.7215208928456402E-3</v>
      </c>
      <c r="I65" s="3">
        <v>1.3138682973850299E-2</v>
      </c>
      <c r="J65" s="3">
        <v>440</v>
      </c>
      <c r="K65" s="3">
        <v>-44.570407305416303</v>
      </c>
      <c r="L65" s="3">
        <v>0.55429592694583696</v>
      </c>
      <c r="M65" s="3" t="s">
        <v>849</v>
      </c>
      <c r="N65" s="3" t="s">
        <v>850</v>
      </c>
      <c r="O65" s="3" t="s">
        <v>851</v>
      </c>
      <c r="P65" s="3"/>
    </row>
    <row r="66" spans="1:16" ht="345" x14ac:dyDescent="0.25">
      <c r="A66" s="3" t="s">
        <v>665</v>
      </c>
      <c r="B66" s="3" t="s">
        <v>297</v>
      </c>
      <c r="C66" s="3" t="s">
        <v>298</v>
      </c>
      <c r="D66" s="3" t="s">
        <v>299</v>
      </c>
      <c r="E66" s="3" t="s">
        <v>300</v>
      </c>
      <c r="F66" s="3">
        <v>0.58886515433426401</v>
      </c>
      <c r="G66" s="3">
        <v>0.58886515433426401</v>
      </c>
      <c r="H66" s="3">
        <v>4.3542683005978597E-3</v>
      </c>
      <c r="I66" s="3">
        <v>1.49721294967012E-2</v>
      </c>
      <c r="J66" s="3">
        <v>32</v>
      </c>
      <c r="K66" s="3">
        <v>50.406316320372198</v>
      </c>
      <c r="L66" s="3">
        <v>1.50406316320372</v>
      </c>
      <c r="M66" s="3" t="s">
        <v>301</v>
      </c>
      <c r="N66" s="3" t="s">
        <v>302</v>
      </c>
      <c r="O66" s="3" t="s">
        <v>303</v>
      </c>
      <c r="P66" s="3"/>
    </row>
    <row r="67" spans="1:16" ht="409.5" x14ac:dyDescent="0.25">
      <c r="A67" s="3" t="s">
        <v>665</v>
      </c>
      <c r="B67" s="3" t="s">
        <v>206</v>
      </c>
      <c r="C67" s="3" t="s">
        <v>207</v>
      </c>
      <c r="D67" s="3" t="s">
        <v>208</v>
      </c>
      <c r="E67" s="3" t="s">
        <v>209</v>
      </c>
      <c r="F67" s="3">
        <v>1.4957519017912599</v>
      </c>
      <c r="G67" s="3">
        <v>1.4957519017912599</v>
      </c>
      <c r="H67" s="3">
        <v>4.6429601146532502E-3</v>
      </c>
      <c r="I67" s="3">
        <v>1.58046894447222E-2</v>
      </c>
      <c r="J67" s="3">
        <v>64</v>
      </c>
      <c r="K67" s="3">
        <v>182.01109088153601</v>
      </c>
      <c r="L67" s="3">
        <v>2.82011090881536</v>
      </c>
      <c r="M67" s="3" t="s">
        <v>210</v>
      </c>
      <c r="N67" s="3" t="s">
        <v>211</v>
      </c>
      <c r="O67" s="3" t="s">
        <v>212</v>
      </c>
      <c r="P67" s="3"/>
    </row>
    <row r="68" spans="1:16" ht="409.5" x14ac:dyDescent="0.25">
      <c r="A68" s="3" t="s">
        <v>665</v>
      </c>
      <c r="B68" s="3" t="s">
        <v>852</v>
      </c>
      <c r="C68" s="3" t="s">
        <v>853</v>
      </c>
      <c r="D68" s="3" t="s">
        <v>854</v>
      </c>
      <c r="E68" s="3" t="s">
        <v>855</v>
      </c>
      <c r="F68" s="3">
        <v>0.93948364490242098</v>
      </c>
      <c r="G68" s="3">
        <v>0.93948364490242098</v>
      </c>
      <c r="H68" s="3">
        <v>6.8038989959882997E-3</v>
      </c>
      <c r="I68" s="3">
        <v>2.1641317288444699E-2</v>
      </c>
      <c r="J68" s="3">
        <v>104</v>
      </c>
      <c r="K68" s="3">
        <v>91.784170092176197</v>
      </c>
      <c r="L68" s="3">
        <v>1.9178417009217601</v>
      </c>
      <c r="M68" s="3" t="s">
        <v>856</v>
      </c>
      <c r="N68" s="3" t="s">
        <v>857</v>
      </c>
      <c r="O68" s="3" t="s">
        <v>858</v>
      </c>
      <c r="P68" s="3"/>
    </row>
    <row r="69" spans="1:16" ht="45" x14ac:dyDescent="0.25">
      <c r="A69" s="3" t="s">
        <v>665</v>
      </c>
      <c r="B69" s="3" t="s">
        <v>346</v>
      </c>
      <c r="C69" s="3" t="s">
        <v>347</v>
      </c>
      <c r="D69" s="3" t="s">
        <v>348</v>
      </c>
      <c r="E69" s="3" t="s">
        <v>349</v>
      </c>
      <c r="F69" s="3">
        <v>-0.94525209847804403</v>
      </c>
      <c r="G69" s="3">
        <v>0.94525209847804403</v>
      </c>
      <c r="H69" s="3">
        <v>6.8834867931365402E-3</v>
      </c>
      <c r="I69" s="3">
        <v>2.18068861606566E-2</v>
      </c>
      <c r="J69" s="3">
        <v>40</v>
      </c>
      <c r="K69" s="3">
        <v>-48.066120624206903</v>
      </c>
      <c r="L69" s="3">
        <v>0.51933879375793102</v>
      </c>
      <c r="M69" s="3" t="s">
        <v>64</v>
      </c>
      <c r="N69" s="3"/>
      <c r="O69" s="3" t="s">
        <v>350</v>
      </c>
      <c r="P69" s="3" t="s">
        <v>24</v>
      </c>
    </row>
    <row r="70" spans="1:16" ht="409.5" x14ac:dyDescent="0.25">
      <c r="A70" s="3" t="s">
        <v>665</v>
      </c>
      <c r="B70" s="3" t="s">
        <v>859</v>
      </c>
      <c r="C70" s="3" t="s">
        <v>860</v>
      </c>
      <c r="D70" s="3" t="s">
        <v>861</v>
      </c>
      <c r="E70" s="3" t="s">
        <v>862</v>
      </c>
      <c r="F70" s="3">
        <v>0.89487855817947903</v>
      </c>
      <c r="G70" s="3">
        <v>0.89487855817947903</v>
      </c>
      <c r="H70" s="3">
        <v>7.0312516892442403E-3</v>
      </c>
      <c r="I70" s="3">
        <v>2.2098219594767599E-2</v>
      </c>
      <c r="J70" s="3">
        <v>88</v>
      </c>
      <c r="K70" s="3">
        <v>85.945335533001895</v>
      </c>
      <c r="L70" s="3">
        <v>1.8594533553300201</v>
      </c>
      <c r="M70" s="3" t="s">
        <v>863</v>
      </c>
      <c r="N70" s="3" t="s">
        <v>864</v>
      </c>
      <c r="O70" s="3" t="s">
        <v>865</v>
      </c>
      <c r="P70" s="3"/>
    </row>
    <row r="71" spans="1:16" ht="409.5" x14ac:dyDescent="0.25">
      <c r="A71" s="3" t="s">
        <v>665</v>
      </c>
      <c r="B71" s="3" t="s">
        <v>508</v>
      </c>
      <c r="C71" s="3" t="s">
        <v>509</v>
      </c>
      <c r="D71" s="3" t="s">
        <v>510</v>
      </c>
      <c r="E71" s="3" t="s">
        <v>511</v>
      </c>
      <c r="F71" s="3">
        <v>2.6429979997730699</v>
      </c>
      <c r="G71" s="3">
        <v>2.6429979997730699</v>
      </c>
      <c r="H71" s="3">
        <v>7.5058861123749303E-3</v>
      </c>
      <c r="I71" s="3">
        <v>2.3281965278071599E-2</v>
      </c>
      <c r="J71" s="3">
        <v>72</v>
      </c>
      <c r="K71" s="3">
        <v>524.62832806833399</v>
      </c>
      <c r="L71" s="3">
        <v>6.2462832806833397</v>
      </c>
      <c r="M71" s="3" t="s">
        <v>512</v>
      </c>
      <c r="N71" s="3" t="s">
        <v>513</v>
      </c>
      <c r="O71" s="3" t="s">
        <v>514</v>
      </c>
      <c r="P71" s="3"/>
    </row>
    <row r="72" spans="1:16" ht="300" x14ac:dyDescent="0.25">
      <c r="A72" s="3" t="s">
        <v>665</v>
      </c>
      <c r="B72" s="3" t="s">
        <v>866</v>
      </c>
      <c r="C72" s="3" t="s">
        <v>867</v>
      </c>
      <c r="D72" s="3" t="s">
        <v>868</v>
      </c>
      <c r="E72" s="3" t="s">
        <v>869</v>
      </c>
      <c r="F72" s="3">
        <v>-1.3701729504009299</v>
      </c>
      <c r="G72" s="3">
        <v>1.3701729504009299</v>
      </c>
      <c r="H72" s="3">
        <v>8.6041520461012794E-3</v>
      </c>
      <c r="I72" s="3">
        <v>2.5877804128527401E-2</v>
      </c>
      <c r="J72" s="3">
        <v>128</v>
      </c>
      <c r="K72" s="3">
        <v>-61.315512938934603</v>
      </c>
      <c r="L72" s="3">
        <v>0.38684487061065398</v>
      </c>
      <c r="M72" s="3" t="s">
        <v>870</v>
      </c>
      <c r="N72" s="3" t="s">
        <v>871</v>
      </c>
      <c r="O72" s="3" t="s">
        <v>872</v>
      </c>
      <c r="P72" s="3"/>
    </row>
    <row r="73" spans="1:16" ht="105" x14ac:dyDescent="0.25">
      <c r="A73" s="3" t="s">
        <v>665</v>
      </c>
      <c r="B73" s="3" t="s">
        <v>873</v>
      </c>
      <c r="C73" s="3" t="s">
        <v>874</v>
      </c>
      <c r="D73" s="3" t="s">
        <v>875</v>
      </c>
      <c r="E73" s="3" t="s">
        <v>876</v>
      </c>
      <c r="F73" s="3">
        <v>-0.65359410781497196</v>
      </c>
      <c r="G73" s="3">
        <v>0.65359410781497196</v>
      </c>
      <c r="H73" s="3">
        <v>8.8358732547176907E-3</v>
      </c>
      <c r="I73" s="3">
        <v>2.6374415644735201E-2</v>
      </c>
      <c r="J73" s="3">
        <v>112</v>
      </c>
      <c r="K73" s="3">
        <v>-36.430533224370897</v>
      </c>
      <c r="L73" s="3">
        <v>0.63569466775629102</v>
      </c>
      <c r="M73" s="3" t="s">
        <v>877</v>
      </c>
      <c r="N73" s="3" t="s">
        <v>878</v>
      </c>
      <c r="O73" s="3" t="s">
        <v>879</v>
      </c>
      <c r="P73" s="3"/>
    </row>
    <row r="74" spans="1:16" ht="150" x14ac:dyDescent="0.25">
      <c r="A74" s="3" t="s">
        <v>665</v>
      </c>
      <c r="B74" s="3" t="s">
        <v>880</v>
      </c>
      <c r="C74" s="3" t="s">
        <v>881</v>
      </c>
      <c r="D74" s="3" t="s">
        <v>882</v>
      </c>
      <c r="E74" s="3" t="s">
        <v>883</v>
      </c>
      <c r="F74" s="3">
        <v>0.65760715170749096</v>
      </c>
      <c r="G74" s="3">
        <v>0.65760715170749096</v>
      </c>
      <c r="H74" s="3">
        <v>9.0685683489436907E-3</v>
      </c>
      <c r="I74" s="3">
        <v>2.6833024155778599E-2</v>
      </c>
      <c r="J74" s="3">
        <v>96</v>
      </c>
      <c r="K74" s="3">
        <v>57.746407708822197</v>
      </c>
      <c r="L74" s="3">
        <v>1.57746407708822</v>
      </c>
      <c r="M74" s="3" t="s">
        <v>754</v>
      </c>
      <c r="N74" s="3" t="s">
        <v>884</v>
      </c>
      <c r="O74" s="3" t="s">
        <v>885</v>
      </c>
      <c r="P74" s="3"/>
    </row>
    <row r="75" spans="1:16" ht="409.5" x14ac:dyDescent="0.25">
      <c r="A75" s="3" t="s">
        <v>665</v>
      </c>
      <c r="B75" s="3" t="s">
        <v>886</v>
      </c>
      <c r="C75" s="3" t="s">
        <v>887</v>
      </c>
      <c r="D75" s="3" t="s">
        <v>888</v>
      </c>
      <c r="E75" s="3" t="s">
        <v>887</v>
      </c>
      <c r="F75" s="3">
        <v>1.41997616843925</v>
      </c>
      <c r="G75" s="3">
        <v>1.41997616843925</v>
      </c>
      <c r="H75" s="3">
        <v>9.9645913163205497E-3</v>
      </c>
      <c r="I75" s="3">
        <v>2.9121610046220901E-2</v>
      </c>
      <c r="J75" s="3">
        <v>136</v>
      </c>
      <c r="K75" s="3">
        <v>167.58109080777399</v>
      </c>
      <c r="L75" s="3">
        <v>2.6758109080777399</v>
      </c>
      <c r="M75" s="3" t="s">
        <v>889</v>
      </c>
      <c r="N75" s="3" t="s">
        <v>890</v>
      </c>
      <c r="O75" s="3" t="s">
        <v>891</v>
      </c>
      <c r="P75" s="3"/>
    </row>
    <row r="76" spans="1:16" ht="409.5" x14ac:dyDescent="0.25">
      <c r="A76" s="3" t="s">
        <v>665</v>
      </c>
      <c r="B76" s="3" t="s">
        <v>248</v>
      </c>
      <c r="C76" s="3" t="s">
        <v>249</v>
      </c>
      <c r="D76" s="3" t="s">
        <v>250</v>
      </c>
      <c r="E76" s="3" t="s">
        <v>251</v>
      </c>
      <c r="F76" s="3">
        <v>2.3781228869691202</v>
      </c>
      <c r="G76" s="3">
        <v>2.3781228869691202</v>
      </c>
      <c r="H76" s="3">
        <v>1.0098225250910701E-2</v>
      </c>
      <c r="I76" s="3">
        <v>2.9380057034679399E-2</v>
      </c>
      <c r="J76" s="3">
        <v>40</v>
      </c>
      <c r="K76" s="3">
        <v>419.85990411634401</v>
      </c>
      <c r="L76" s="3">
        <v>5.1985990411634404</v>
      </c>
      <c r="M76" s="3" t="s">
        <v>252</v>
      </c>
      <c r="N76" s="3" t="s">
        <v>253</v>
      </c>
      <c r="O76" s="3" t="s">
        <v>254</v>
      </c>
      <c r="P76" s="3"/>
    </row>
    <row r="77" spans="1:16" ht="255" x14ac:dyDescent="0.25">
      <c r="A77" s="3" t="s">
        <v>665</v>
      </c>
      <c r="B77" s="3" t="s">
        <v>892</v>
      </c>
      <c r="C77" s="3" t="s">
        <v>893</v>
      </c>
      <c r="D77" s="3" t="s">
        <v>894</v>
      </c>
      <c r="E77" s="3" t="s">
        <v>895</v>
      </c>
      <c r="F77" s="3">
        <v>0.59358352368343503</v>
      </c>
      <c r="G77" s="3">
        <v>0.59358352368343503</v>
      </c>
      <c r="H77" s="3">
        <v>1.12112502552064E-2</v>
      </c>
      <c r="I77" s="3">
        <v>3.1978308050864698E-2</v>
      </c>
      <c r="J77" s="3">
        <v>24</v>
      </c>
      <c r="K77" s="3">
        <v>50.899029124942103</v>
      </c>
      <c r="L77" s="3">
        <v>1.50899029124942</v>
      </c>
      <c r="M77" s="3" t="s">
        <v>896</v>
      </c>
      <c r="N77" s="3" t="s">
        <v>897</v>
      </c>
      <c r="O77" s="3" t="s">
        <v>898</v>
      </c>
      <c r="P77" s="3"/>
    </row>
    <row r="78" spans="1:16" ht="255" x14ac:dyDescent="0.25">
      <c r="A78" s="3" t="s">
        <v>665</v>
      </c>
      <c r="B78" s="3" t="s">
        <v>899</v>
      </c>
      <c r="C78" s="3" t="s">
        <v>900</v>
      </c>
      <c r="D78" s="3" t="s">
        <v>901</v>
      </c>
      <c r="E78" s="3" t="s">
        <v>902</v>
      </c>
      <c r="F78" s="3">
        <v>2.1330939078136799</v>
      </c>
      <c r="G78" s="3">
        <v>2.1330939078136799</v>
      </c>
      <c r="H78" s="3">
        <v>1.12662131794309E-2</v>
      </c>
      <c r="I78" s="3">
        <v>3.2011544476037997E-2</v>
      </c>
      <c r="J78" s="3">
        <v>120</v>
      </c>
      <c r="K78" s="3">
        <v>338.65718755159298</v>
      </c>
      <c r="L78" s="3">
        <v>4.38657187551593</v>
      </c>
      <c r="M78" s="3" t="s">
        <v>903</v>
      </c>
      <c r="N78" s="3" t="s">
        <v>904</v>
      </c>
      <c r="O78" s="3" t="s">
        <v>905</v>
      </c>
      <c r="P78" s="3"/>
    </row>
    <row r="79" spans="1:16" ht="300" x14ac:dyDescent="0.25">
      <c r="A79" s="3" t="s">
        <v>665</v>
      </c>
      <c r="B79" s="3" t="s">
        <v>561</v>
      </c>
      <c r="C79" s="3" t="s">
        <v>562</v>
      </c>
      <c r="D79" s="3" t="s">
        <v>563</v>
      </c>
      <c r="E79" s="3" t="s">
        <v>564</v>
      </c>
      <c r="F79" s="3">
        <v>-1.04105966690643</v>
      </c>
      <c r="G79" s="3">
        <v>1.04105966690643</v>
      </c>
      <c r="H79" s="3">
        <v>1.30451947265957E-2</v>
      </c>
      <c r="I79" s="3">
        <v>3.5791434954262499E-2</v>
      </c>
      <c r="J79" s="3">
        <v>256</v>
      </c>
      <c r="K79" s="3">
        <v>-51.402960516325201</v>
      </c>
      <c r="L79" s="3">
        <v>0.48597039483674798</v>
      </c>
      <c r="M79" s="3" t="s">
        <v>565</v>
      </c>
      <c r="N79" s="3" t="s">
        <v>566</v>
      </c>
      <c r="O79" s="3" t="s">
        <v>567</v>
      </c>
      <c r="P79" s="3"/>
    </row>
    <row r="80" spans="1:16" ht="195" x14ac:dyDescent="0.25">
      <c r="A80" s="3" t="s">
        <v>665</v>
      </c>
      <c r="B80" s="3" t="s">
        <v>906</v>
      </c>
      <c r="C80" s="3" t="s">
        <v>907</v>
      </c>
      <c r="D80" s="3" t="s">
        <v>908</v>
      </c>
      <c r="E80" s="3" t="s">
        <v>909</v>
      </c>
      <c r="F80" s="3">
        <v>0.60226898709509602</v>
      </c>
      <c r="G80" s="3">
        <v>0.60226898709509602</v>
      </c>
      <c r="H80" s="3">
        <v>2.4541050326331901E-2</v>
      </c>
      <c r="I80" s="3">
        <v>5.9989234131033499E-2</v>
      </c>
      <c r="J80" s="3">
        <v>40</v>
      </c>
      <c r="K80" s="3">
        <v>51.810227318510002</v>
      </c>
      <c r="L80" s="3">
        <v>1.5181022731850999</v>
      </c>
      <c r="M80" s="3" t="s">
        <v>910</v>
      </c>
      <c r="N80" s="3" t="s">
        <v>911</v>
      </c>
      <c r="O80" s="3" t="s">
        <v>912</v>
      </c>
      <c r="P80" s="3"/>
    </row>
    <row r="81" spans="1:16" ht="165" x14ac:dyDescent="0.25">
      <c r="A81" s="3" t="s">
        <v>665</v>
      </c>
      <c r="B81" s="3" t="s">
        <v>290</v>
      </c>
      <c r="C81" s="3" t="s">
        <v>291</v>
      </c>
      <c r="D81" s="3" t="s">
        <v>292</v>
      </c>
      <c r="E81" s="3" t="s">
        <v>293</v>
      </c>
      <c r="F81" s="3">
        <v>-1.9708302948229099</v>
      </c>
      <c r="G81" s="3">
        <v>1.9708302948229099</v>
      </c>
      <c r="H81" s="3">
        <v>2.6520413581728099E-2</v>
      </c>
      <c r="I81" s="3">
        <v>6.4037096209538596E-2</v>
      </c>
      <c r="J81" s="3">
        <v>104</v>
      </c>
      <c r="K81" s="3">
        <v>-74.489382864417493</v>
      </c>
      <c r="L81" s="3">
        <v>0.25510617135582497</v>
      </c>
      <c r="M81" s="3" t="s">
        <v>294</v>
      </c>
      <c r="N81" s="3" t="s">
        <v>295</v>
      </c>
      <c r="O81" s="3" t="s">
        <v>296</v>
      </c>
      <c r="P81" s="3"/>
    </row>
    <row r="82" spans="1:16" ht="409.5" x14ac:dyDescent="0.25">
      <c r="A82" s="3" t="s">
        <v>665</v>
      </c>
      <c r="B82" s="3" t="s">
        <v>167</v>
      </c>
      <c r="C82" s="3" t="s">
        <v>168</v>
      </c>
      <c r="D82" s="3" t="s">
        <v>169</v>
      </c>
      <c r="E82" s="3" t="s">
        <v>170</v>
      </c>
      <c r="F82" s="3">
        <v>-0.58662918922020202</v>
      </c>
      <c r="G82" s="3">
        <v>0.58662918922020202</v>
      </c>
      <c r="H82" s="3">
        <v>2.83031065372829E-2</v>
      </c>
      <c r="I82" s="3">
        <v>6.7450532730776599E-2</v>
      </c>
      <c r="J82" s="3">
        <v>312</v>
      </c>
      <c r="K82" s="3">
        <v>-33.410306225169997</v>
      </c>
      <c r="L82" s="3">
        <v>0.66589693774830006</v>
      </c>
      <c r="M82" s="3" t="s">
        <v>171</v>
      </c>
      <c r="N82" s="3" t="s">
        <v>172</v>
      </c>
      <c r="O82" s="3" t="s">
        <v>173</v>
      </c>
      <c r="P82" s="3"/>
    </row>
    <row r="83" spans="1:16" ht="60" x14ac:dyDescent="0.25">
      <c r="A83" s="3" t="s">
        <v>665</v>
      </c>
      <c r="B83" s="3" t="s">
        <v>913</v>
      </c>
      <c r="C83" s="3" t="s">
        <v>914</v>
      </c>
      <c r="D83" s="3" t="s">
        <v>915</v>
      </c>
      <c r="E83" s="3" t="s">
        <v>916</v>
      </c>
      <c r="F83" s="3">
        <v>-1.39512531182188</v>
      </c>
      <c r="G83" s="3">
        <v>1.39512531182188</v>
      </c>
      <c r="H83" s="3">
        <v>2.8884893890359E-2</v>
      </c>
      <c r="I83" s="3">
        <v>6.8346936464514702E-2</v>
      </c>
      <c r="J83" s="3">
        <v>40</v>
      </c>
      <c r="K83" s="3">
        <v>-61.978833813259897</v>
      </c>
      <c r="L83" s="3">
        <v>0.38021166186740102</v>
      </c>
      <c r="M83" s="3" t="s">
        <v>917</v>
      </c>
      <c r="N83" s="3" t="s">
        <v>316</v>
      </c>
      <c r="O83" s="3" t="s">
        <v>918</v>
      </c>
      <c r="P83" s="3"/>
    </row>
    <row r="84" spans="1:16" ht="105" x14ac:dyDescent="0.25">
      <c r="A84" s="3" t="s">
        <v>665</v>
      </c>
      <c r="B84" s="3" t="s">
        <v>584</v>
      </c>
      <c r="C84" s="3" t="s">
        <v>585</v>
      </c>
      <c r="D84" s="3" t="s">
        <v>586</v>
      </c>
      <c r="E84" s="3" t="s">
        <v>587</v>
      </c>
      <c r="F84" s="3">
        <v>1.01674989522898</v>
      </c>
      <c r="G84" s="3">
        <v>1.01674989522898</v>
      </c>
      <c r="H84" s="3">
        <v>2.93468894916524E-2</v>
      </c>
      <c r="I84" s="3">
        <v>6.9106253153782105E-2</v>
      </c>
      <c r="J84" s="3">
        <v>24</v>
      </c>
      <c r="K84" s="3">
        <v>102.335560390003</v>
      </c>
      <c r="L84" s="3">
        <v>2.02335560390003</v>
      </c>
      <c r="M84" s="3" t="s">
        <v>588</v>
      </c>
      <c r="N84" s="3" t="s">
        <v>589</v>
      </c>
      <c r="O84" s="3" t="s">
        <v>590</v>
      </c>
      <c r="P84" s="3"/>
    </row>
    <row r="85" spans="1:16" ht="90" x14ac:dyDescent="0.25">
      <c r="A85" s="3" t="s">
        <v>665</v>
      </c>
      <c r="B85" s="3" t="s">
        <v>515</v>
      </c>
      <c r="C85" s="3" t="s">
        <v>516</v>
      </c>
      <c r="D85" s="3" t="s">
        <v>517</v>
      </c>
      <c r="E85" s="3" t="s">
        <v>518</v>
      </c>
      <c r="F85" s="3">
        <v>0.62709556982092496</v>
      </c>
      <c r="G85" s="3">
        <v>0.62709556982092496</v>
      </c>
      <c r="H85" s="3">
        <v>3.05136637219285E-2</v>
      </c>
      <c r="I85" s="3">
        <v>7.1148640827578005E-2</v>
      </c>
      <c r="J85" s="3">
        <v>112</v>
      </c>
      <c r="K85" s="3">
        <v>54.445257343693299</v>
      </c>
      <c r="L85" s="3">
        <v>1.5444525734369301</v>
      </c>
      <c r="M85" s="3" t="s">
        <v>519</v>
      </c>
      <c r="N85" s="3" t="s">
        <v>520</v>
      </c>
      <c r="O85" s="3" t="s">
        <v>521</v>
      </c>
      <c r="P85" s="3"/>
    </row>
    <row r="86" spans="1:16" ht="105" x14ac:dyDescent="0.25">
      <c r="A86" s="3" t="s">
        <v>665</v>
      </c>
      <c r="B86" s="3" t="s">
        <v>919</v>
      </c>
      <c r="C86" s="3" t="s">
        <v>920</v>
      </c>
      <c r="D86" s="3" t="s">
        <v>921</v>
      </c>
      <c r="E86" s="3" t="s">
        <v>922</v>
      </c>
      <c r="F86" s="3">
        <v>0.88353974061276197</v>
      </c>
      <c r="G86" s="3">
        <v>0.88353974061276197</v>
      </c>
      <c r="H86" s="3">
        <v>3.3097290070285099E-2</v>
      </c>
      <c r="I86" s="3">
        <v>7.5118719140148602E-2</v>
      </c>
      <c r="J86" s="3">
        <v>8</v>
      </c>
      <c r="K86" s="3">
        <v>84.489631875813998</v>
      </c>
      <c r="L86" s="3">
        <v>1.84489631875814</v>
      </c>
      <c r="M86" s="3" t="s">
        <v>923</v>
      </c>
      <c r="N86" s="3" t="s">
        <v>924</v>
      </c>
      <c r="O86" s="3" t="s">
        <v>925</v>
      </c>
      <c r="P86" s="3"/>
    </row>
    <row r="87" spans="1:16" ht="75" x14ac:dyDescent="0.25">
      <c r="A87" s="3" t="s">
        <v>665</v>
      </c>
      <c r="B87" s="3" t="s">
        <v>365</v>
      </c>
      <c r="C87" s="3" t="s">
        <v>366</v>
      </c>
      <c r="D87" s="3" t="s">
        <v>367</v>
      </c>
      <c r="E87" s="3" t="s">
        <v>368</v>
      </c>
      <c r="F87" s="3">
        <v>1.0453089347623099</v>
      </c>
      <c r="G87" s="3">
        <v>1.0453089347623099</v>
      </c>
      <c r="H87" s="3">
        <v>3.7410501664058397E-2</v>
      </c>
      <c r="I87" s="3">
        <v>8.2226967579835997E-2</v>
      </c>
      <c r="J87" s="3">
        <v>16</v>
      </c>
      <c r="K87" s="3">
        <v>106.3808249531</v>
      </c>
      <c r="L87" s="3">
        <v>2.0638082495310002</v>
      </c>
      <c r="M87" s="3" t="s">
        <v>369</v>
      </c>
      <c r="N87" s="3" t="s">
        <v>370</v>
      </c>
      <c r="O87" s="3" t="s">
        <v>371</v>
      </c>
      <c r="P87" s="3"/>
    </row>
    <row r="88" spans="1:16" ht="180" x14ac:dyDescent="0.25">
      <c r="A88" s="3" t="s">
        <v>665</v>
      </c>
      <c r="B88" s="3" t="s">
        <v>926</v>
      </c>
      <c r="C88" s="3" t="s">
        <v>927</v>
      </c>
      <c r="D88" s="3" t="s">
        <v>928</v>
      </c>
      <c r="E88" s="3" t="s">
        <v>929</v>
      </c>
      <c r="F88" s="3">
        <v>-2.2181869615218202</v>
      </c>
      <c r="G88" s="3">
        <v>2.2181869615218202</v>
      </c>
      <c r="H88" s="3">
        <v>3.8205283776229199E-2</v>
      </c>
      <c r="I88" s="3">
        <v>8.3574061423277904E-2</v>
      </c>
      <c r="J88" s="3">
        <v>88</v>
      </c>
      <c r="K88" s="3">
        <v>-78.508873099324802</v>
      </c>
      <c r="L88" s="3">
        <v>0.214911269006752</v>
      </c>
      <c r="M88" s="3" t="s">
        <v>930</v>
      </c>
      <c r="N88" s="3" t="s">
        <v>931</v>
      </c>
      <c r="O88" s="3" t="s">
        <v>932</v>
      </c>
      <c r="P88" s="3"/>
    </row>
    <row r="89" spans="1:16" ht="255" x14ac:dyDescent="0.25">
      <c r="A89" s="3" t="s">
        <v>665</v>
      </c>
      <c r="B89" s="3" t="s">
        <v>557</v>
      </c>
      <c r="C89" s="3" t="s">
        <v>558</v>
      </c>
      <c r="D89" s="3" t="s">
        <v>559</v>
      </c>
      <c r="E89" s="3" t="s">
        <v>560</v>
      </c>
      <c r="F89" s="3">
        <v>-2.12982230557262</v>
      </c>
      <c r="G89" s="3">
        <v>2.12982230557262</v>
      </c>
      <c r="H89" s="3">
        <v>3.9218087943738399E-2</v>
      </c>
      <c r="I89" s="3">
        <v>8.5175664492068107E-2</v>
      </c>
      <c r="J89" s="3">
        <v>16</v>
      </c>
      <c r="K89" s="3">
        <v>-77.151399692225397</v>
      </c>
      <c r="L89" s="3">
        <v>0.228486003077746</v>
      </c>
      <c r="M89" s="3" t="s">
        <v>362</v>
      </c>
      <c r="N89" s="3" t="s">
        <v>363</v>
      </c>
      <c r="O89" s="3" t="s">
        <v>364</v>
      </c>
      <c r="P89" s="3"/>
    </row>
    <row r="90" spans="1:16" ht="120" x14ac:dyDescent="0.25">
      <c r="A90" s="3" t="s">
        <v>665</v>
      </c>
      <c r="B90" s="3" t="s">
        <v>933</v>
      </c>
      <c r="C90" s="3" t="s">
        <v>934</v>
      </c>
      <c r="D90" s="3" t="s">
        <v>935</v>
      </c>
      <c r="E90" s="3" t="s">
        <v>936</v>
      </c>
      <c r="F90" s="3">
        <v>0.93011918433308904</v>
      </c>
      <c r="G90" s="3">
        <v>0.93011918433308904</v>
      </c>
      <c r="H90" s="3">
        <v>3.9729048593722401E-2</v>
      </c>
      <c r="I90" s="3">
        <v>8.5971055973301E-2</v>
      </c>
      <c r="J90" s="3">
        <v>56</v>
      </c>
      <c r="K90" s="3">
        <v>90.543340179214795</v>
      </c>
      <c r="L90" s="3">
        <v>1.9054334017921499</v>
      </c>
      <c r="M90" s="3" t="s">
        <v>937</v>
      </c>
      <c r="N90" s="3" t="s">
        <v>77</v>
      </c>
      <c r="O90" s="3" t="s">
        <v>938</v>
      </c>
      <c r="P90" s="3"/>
    </row>
    <row r="91" spans="1:16" ht="270" x14ac:dyDescent="0.25">
      <c r="A91" s="3" t="s">
        <v>665</v>
      </c>
      <c r="B91" s="3" t="s">
        <v>939</v>
      </c>
      <c r="C91" s="3" t="s">
        <v>940</v>
      </c>
      <c r="D91" s="3" t="s">
        <v>941</v>
      </c>
      <c r="E91" s="3" t="s">
        <v>942</v>
      </c>
      <c r="F91" s="3">
        <v>0.60053298830379498</v>
      </c>
      <c r="G91" s="3">
        <v>0.60053298830379498</v>
      </c>
      <c r="H91" s="3">
        <v>4.4079887870998202E-2</v>
      </c>
      <c r="I91" s="3">
        <v>9.2766885368903207E-2</v>
      </c>
      <c r="J91" s="3">
        <v>24</v>
      </c>
      <c r="K91" s="3">
        <v>51.627663528777703</v>
      </c>
      <c r="L91" s="3">
        <v>1.5162766352877799</v>
      </c>
      <c r="M91" s="3" t="s">
        <v>943</v>
      </c>
      <c r="N91" s="3" t="s">
        <v>944</v>
      </c>
      <c r="O91" s="3" t="s">
        <v>945</v>
      </c>
      <c r="P91" s="3"/>
    </row>
  </sheetData>
  <sortState xmlns:xlrd2="http://schemas.microsoft.com/office/spreadsheetml/2017/richdata2" ref="A2:P91">
    <sortCondition ref="H2:H91"/>
  </sortState>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77"/>
  <sheetViews>
    <sheetView workbookViewId="0">
      <selection activeCell="F4" sqref="F4"/>
    </sheetView>
  </sheetViews>
  <sheetFormatPr defaultRowHeight="15" x14ac:dyDescent="0.25"/>
  <cols>
    <col min="1" max="1" width="12.28515625" style="3" customWidth="1"/>
    <col min="2" max="2" width="9.28515625" style="3" customWidth="1"/>
    <col min="3" max="3" width="16.28515625" style="3" customWidth="1"/>
    <col min="4" max="4" width="21.140625" style="3" customWidth="1"/>
    <col min="5" max="5" width="18.140625" style="3" customWidth="1"/>
    <col min="6" max="6" width="10.7109375" style="3" customWidth="1"/>
    <col min="7" max="7" width="12.28515625" style="3" customWidth="1"/>
    <col min="8" max="8" width="9.7109375" style="3" customWidth="1"/>
    <col min="9" max="9" width="16.28515625" style="3" customWidth="1"/>
    <col min="10" max="10" width="21.140625" style="3" customWidth="1"/>
    <col min="11" max="11" width="18.140625" style="3" customWidth="1"/>
    <col min="12" max="12" width="10.7109375" style="3" customWidth="1"/>
    <col min="13" max="13" width="12.28515625" style="3" customWidth="1"/>
    <col min="14" max="14" width="9.85546875" style="3" customWidth="1"/>
    <col min="15" max="15" width="16.28515625" style="3" customWidth="1"/>
    <col min="16" max="16" width="21.140625" style="3" customWidth="1"/>
    <col min="17" max="17" width="18.140625" style="3" customWidth="1"/>
  </cols>
  <sheetData>
    <row r="1" spans="1:17" s="1" customFormat="1" x14ac:dyDescent="0.25">
      <c r="A1" s="10" t="s">
        <v>946</v>
      </c>
      <c r="B1" s="10"/>
      <c r="C1" s="10"/>
      <c r="D1" s="10"/>
      <c r="E1" s="10"/>
      <c r="F1" s="2"/>
      <c r="G1" s="10" t="s">
        <v>947</v>
      </c>
      <c r="H1" s="10"/>
      <c r="I1" s="10"/>
      <c r="J1" s="10"/>
      <c r="K1" s="10"/>
      <c r="L1" s="2"/>
      <c r="M1" s="10" t="s">
        <v>948</v>
      </c>
      <c r="N1" s="10"/>
      <c r="O1" s="10"/>
      <c r="P1" s="10"/>
      <c r="Q1" s="10"/>
    </row>
    <row r="2" spans="1:17" s="1" customFormat="1" x14ac:dyDescent="0.25">
      <c r="A2" s="2" t="s">
        <v>1</v>
      </c>
      <c r="B2" s="2" t="s">
        <v>2</v>
      </c>
      <c r="C2" s="2" t="s">
        <v>3</v>
      </c>
      <c r="D2" s="2" t="s">
        <v>4</v>
      </c>
      <c r="E2" s="2" t="s">
        <v>15</v>
      </c>
      <c r="F2" s="2"/>
      <c r="G2" s="2" t="s">
        <v>1</v>
      </c>
      <c r="H2" s="2" t="s">
        <v>2</v>
      </c>
      <c r="I2" s="2" t="s">
        <v>3</v>
      </c>
      <c r="J2" s="2" t="s">
        <v>4</v>
      </c>
      <c r="K2" s="2" t="s">
        <v>15</v>
      </c>
      <c r="L2" s="2"/>
      <c r="M2" s="2" t="s">
        <v>1</v>
      </c>
      <c r="N2" s="2" t="s">
        <v>2</v>
      </c>
      <c r="O2" s="2" t="s">
        <v>3</v>
      </c>
      <c r="P2" s="2" t="s">
        <v>4</v>
      </c>
      <c r="Q2" s="2" t="s">
        <v>15</v>
      </c>
    </row>
    <row r="3" spans="1:17" ht="30" x14ac:dyDescent="0.25">
      <c r="A3" s="3" t="s">
        <v>427</v>
      </c>
      <c r="B3" s="3" t="s">
        <v>428</v>
      </c>
      <c r="C3" s="3" t="s">
        <v>429</v>
      </c>
      <c r="D3" s="3" t="s">
        <v>430</v>
      </c>
      <c r="G3" s="3" t="s">
        <v>611</v>
      </c>
      <c r="H3" s="3" t="s">
        <v>612</v>
      </c>
      <c r="I3" s="3" t="s">
        <v>613</v>
      </c>
      <c r="J3" s="3" t="s">
        <v>614</v>
      </c>
      <c r="M3" s="3" t="s">
        <v>926</v>
      </c>
      <c r="N3" s="3" t="s">
        <v>927</v>
      </c>
      <c r="O3" s="3" t="s">
        <v>928</v>
      </c>
      <c r="P3" s="3" t="s">
        <v>929</v>
      </c>
    </row>
    <row r="4" spans="1:17" ht="30" x14ac:dyDescent="0.25">
      <c r="A4" s="3" t="s">
        <v>434</v>
      </c>
      <c r="B4" s="3" t="s">
        <v>435</v>
      </c>
      <c r="C4" s="3" t="s">
        <v>436</v>
      </c>
      <c r="D4" s="3" t="s">
        <v>437</v>
      </c>
      <c r="G4" s="3" t="s">
        <v>174</v>
      </c>
      <c r="H4" s="3" t="s">
        <v>175</v>
      </c>
      <c r="I4" s="3" t="s">
        <v>176</v>
      </c>
      <c r="J4" s="3" t="s">
        <v>177</v>
      </c>
      <c r="M4" s="3" t="s">
        <v>791</v>
      </c>
      <c r="N4" s="3" t="s">
        <v>792</v>
      </c>
      <c r="O4" s="3" t="s">
        <v>793</v>
      </c>
      <c r="P4" s="3" t="s">
        <v>794</v>
      </c>
    </row>
    <row r="5" spans="1:17" ht="60" x14ac:dyDescent="0.25">
      <c r="A5" s="3" t="s">
        <v>414</v>
      </c>
      <c r="B5" s="3" t="s">
        <v>415</v>
      </c>
      <c r="C5" s="3" t="s">
        <v>416</v>
      </c>
      <c r="D5" s="3" t="s">
        <v>417</v>
      </c>
      <c r="E5" s="3" t="s">
        <v>24</v>
      </c>
      <c r="G5" s="3" t="s">
        <v>522</v>
      </c>
      <c r="H5" s="3" t="s">
        <v>523</v>
      </c>
      <c r="I5" s="3" t="s">
        <v>524</v>
      </c>
      <c r="J5" s="3" t="s">
        <v>525</v>
      </c>
      <c r="M5" s="3" t="s">
        <v>79</v>
      </c>
      <c r="N5" s="3" t="s">
        <v>80</v>
      </c>
      <c r="O5" s="3" t="s">
        <v>81</v>
      </c>
      <c r="P5" s="3" t="s">
        <v>82</v>
      </c>
      <c r="Q5" s="3" t="s">
        <v>24</v>
      </c>
    </row>
    <row r="6" spans="1:17" ht="30" x14ac:dyDescent="0.25">
      <c r="A6" s="3" t="s">
        <v>515</v>
      </c>
      <c r="B6" s="3" t="s">
        <v>516</v>
      </c>
      <c r="C6" s="3" t="s">
        <v>517</v>
      </c>
      <c r="D6" s="3" t="s">
        <v>518</v>
      </c>
      <c r="G6" s="3" t="s">
        <v>497</v>
      </c>
      <c r="H6" s="3" t="s">
        <v>498</v>
      </c>
      <c r="I6" s="3" t="s">
        <v>499</v>
      </c>
      <c r="J6" s="3" t="s">
        <v>500</v>
      </c>
      <c r="M6" s="3" t="s">
        <v>484</v>
      </c>
      <c r="N6" s="3" t="s">
        <v>485</v>
      </c>
      <c r="O6" s="3" t="s">
        <v>486</v>
      </c>
      <c r="P6" s="3" t="s">
        <v>487</v>
      </c>
    </row>
    <row r="7" spans="1:17" ht="30" x14ac:dyDescent="0.25">
      <c r="A7" s="3" t="s">
        <v>285</v>
      </c>
      <c r="B7" s="3" t="s">
        <v>286</v>
      </c>
      <c r="C7" s="3" t="s">
        <v>287</v>
      </c>
      <c r="D7" s="3" t="s">
        <v>288</v>
      </c>
      <c r="G7" s="3" t="s">
        <v>546</v>
      </c>
      <c r="H7" s="3" t="s">
        <v>547</v>
      </c>
      <c r="I7" s="3" t="s">
        <v>548</v>
      </c>
      <c r="J7" s="3" t="s">
        <v>549</v>
      </c>
      <c r="M7" s="3" t="s">
        <v>441</v>
      </c>
      <c r="N7" s="3" t="s">
        <v>442</v>
      </c>
      <c r="O7" s="3" t="s">
        <v>443</v>
      </c>
      <c r="P7" s="3" t="s">
        <v>444</v>
      </c>
    </row>
    <row r="8" spans="1:17" ht="30" x14ac:dyDescent="0.25">
      <c r="A8" s="3" t="s">
        <v>311</v>
      </c>
      <c r="B8" s="3" t="s">
        <v>312</v>
      </c>
      <c r="C8" s="3" t="s">
        <v>313</v>
      </c>
      <c r="D8" s="3" t="s">
        <v>314</v>
      </c>
      <c r="G8" s="3" t="s">
        <v>648</v>
      </c>
      <c r="H8" s="3" t="s">
        <v>649</v>
      </c>
      <c r="I8" s="3" t="s">
        <v>650</v>
      </c>
      <c r="J8" s="3" t="s">
        <v>651</v>
      </c>
      <c r="M8" s="3" t="s">
        <v>852</v>
      </c>
      <c r="N8" s="3" t="s">
        <v>853</v>
      </c>
      <c r="O8" s="3" t="s">
        <v>854</v>
      </c>
      <c r="P8" s="3" t="s">
        <v>855</v>
      </c>
    </row>
    <row r="9" spans="1:17" ht="30" x14ac:dyDescent="0.25">
      <c r="A9" s="3" t="s">
        <v>234</v>
      </c>
      <c r="B9" s="3" t="s">
        <v>235</v>
      </c>
      <c r="C9" s="3" t="s">
        <v>236</v>
      </c>
      <c r="D9" s="3" t="s">
        <v>237</v>
      </c>
      <c r="G9" s="3" t="s">
        <v>641</v>
      </c>
      <c r="H9" s="3" t="s">
        <v>642</v>
      </c>
      <c r="I9" s="3" t="s">
        <v>643</v>
      </c>
      <c r="J9" s="3" t="s">
        <v>644</v>
      </c>
      <c r="M9" s="3" t="s">
        <v>185</v>
      </c>
      <c r="N9" s="3" t="s">
        <v>186</v>
      </c>
      <c r="O9" s="3" t="s">
        <v>187</v>
      </c>
      <c r="P9" s="3" t="s">
        <v>188</v>
      </c>
    </row>
    <row r="10" spans="1:17" ht="30" x14ac:dyDescent="0.25">
      <c r="A10" s="3" t="s">
        <v>473</v>
      </c>
      <c r="B10" s="3" t="s">
        <v>474</v>
      </c>
      <c r="C10" s="3" t="s">
        <v>475</v>
      </c>
      <c r="D10" s="3" t="s">
        <v>476</v>
      </c>
      <c r="G10" s="3" t="s">
        <v>634</v>
      </c>
      <c r="H10" s="3" t="s">
        <v>635</v>
      </c>
      <c r="I10" s="3" t="s">
        <v>636</v>
      </c>
      <c r="J10" s="3" t="s">
        <v>637</v>
      </c>
      <c r="M10" s="3" t="s">
        <v>763</v>
      </c>
      <c r="N10" s="3" t="s">
        <v>764</v>
      </c>
      <c r="O10" s="3" t="s">
        <v>765</v>
      </c>
      <c r="P10" s="3" t="s">
        <v>766</v>
      </c>
    </row>
    <row r="11" spans="1:17" ht="30" x14ac:dyDescent="0.25">
      <c r="A11" s="3" t="s">
        <v>39</v>
      </c>
      <c r="B11" s="3" t="s">
        <v>40</v>
      </c>
      <c r="C11" s="3" t="s">
        <v>41</v>
      </c>
      <c r="D11" s="3" t="s">
        <v>42</v>
      </c>
      <c r="E11" s="3" t="s">
        <v>24</v>
      </c>
      <c r="G11" s="3" t="s">
        <v>621</v>
      </c>
      <c r="H11" s="3" t="s">
        <v>622</v>
      </c>
      <c r="I11" s="3" t="s">
        <v>623</v>
      </c>
      <c r="J11" s="3" t="s">
        <v>624</v>
      </c>
      <c r="M11" s="3" t="s">
        <v>206</v>
      </c>
      <c r="N11" s="3" t="s">
        <v>207</v>
      </c>
      <c r="O11" s="3" t="s">
        <v>208</v>
      </c>
      <c r="P11" s="3" t="s">
        <v>209</v>
      </c>
    </row>
    <row r="12" spans="1:17" ht="30" x14ac:dyDescent="0.25">
      <c r="A12" s="3" t="s">
        <v>73</v>
      </c>
      <c r="B12" s="3" t="s">
        <v>74</v>
      </c>
      <c r="C12" s="3" t="s">
        <v>75</v>
      </c>
      <c r="D12" s="3" t="s">
        <v>76</v>
      </c>
      <c r="E12" s="3" t="s">
        <v>24</v>
      </c>
      <c r="G12" s="3" t="s">
        <v>659</v>
      </c>
      <c r="H12" s="3" t="s">
        <v>660</v>
      </c>
      <c r="I12" s="3" t="s">
        <v>661</v>
      </c>
      <c r="J12" s="3" t="s">
        <v>662</v>
      </c>
      <c r="M12" s="3" t="s">
        <v>462</v>
      </c>
      <c r="N12" s="3" t="s">
        <v>463</v>
      </c>
      <c r="O12" s="3" t="s">
        <v>464</v>
      </c>
      <c r="P12" s="3" t="s">
        <v>465</v>
      </c>
    </row>
    <row r="13" spans="1:17" ht="45" x14ac:dyDescent="0.25">
      <c r="A13" s="3" t="s">
        <v>267</v>
      </c>
      <c r="B13" s="3" t="s">
        <v>268</v>
      </c>
      <c r="C13" s="3" t="s">
        <v>269</v>
      </c>
      <c r="D13" s="3" t="s">
        <v>270</v>
      </c>
      <c r="E13" s="3" t="s">
        <v>24</v>
      </c>
      <c r="G13" s="3" t="s">
        <v>503</v>
      </c>
      <c r="H13" s="3" t="s">
        <v>504</v>
      </c>
      <c r="I13" s="3" t="s">
        <v>505</v>
      </c>
      <c r="J13" s="3" t="s">
        <v>506</v>
      </c>
      <c r="M13" s="3" t="s">
        <v>880</v>
      </c>
      <c r="N13" s="3" t="s">
        <v>881</v>
      </c>
      <c r="O13" s="3" t="s">
        <v>882</v>
      </c>
      <c r="P13" s="3" t="s">
        <v>883</v>
      </c>
    </row>
    <row r="14" spans="1:17" ht="30" x14ac:dyDescent="0.25">
      <c r="A14" s="3" t="s">
        <v>278</v>
      </c>
      <c r="B14" s="3" t="s">
        <v>279</v>
      </c>
      <c r="C14" s="3" t="s">
        <v>280</v>
      </c>
      <c r="D14" s="3" t="s">
        <v>281</v>
      </c>
      <c r="E14" s="3" t="s">
        <v>24</v>
      </c>
      <c r="G14" s="3" t="s">
        <v>627</v>
      </c>
      <c r="H14" s="3" t="s">
        <v>628</v>
      </c>
      <c r="I14" s="3" t="s">
        <v>629</v>
      </c>
      <c r="J14" s="3" t="s">
        <v>630</v>
      </c>
      <c r="M14" s="3" t="s">
        <v>750</v>
      </c>
      <c r="N14" s="3" t="s">
        <v>751</v>
      </c>
      <c r="O14" s="3" t="s">
        <v>752</v>
      </c>
      <c r="P14" s="3" t="s">
        <v>753</v>
      </c>
    </row>
    <row r="15" spans="1:17" ht="30" x14ac:dyDescent="0.25">
      <c r="A15" s="3" t="s">
        <v>181</v>
      </c>
      <c r="B15" s="3" t="s">
        <v>182</v>
      </c>
      <c r="C15" s="3" t="s">
        <v>183</v>
      </c>
      <c r="D15" s="3" t="s">
        <v>184</v>
      </c>
      <c r="E15" s="3" t="s">
        <v>24</v>
      </c>
      <c r="G15" s="3" t="s">
        <v>572</v>
      </c>
      <c r="H15" s="3" t="s">
        <v>573</v>
      </c>
      <c r="I15" s="3" t="s">
        <v>574</v>
      </c>
      <c r="J15" s="3" t="s">
        <v>575</v>
      </c>
      <c r="M15" s="3" t="s">
        <v>584</v>
      </c>
      <c r="N15" s="3" t="s">
        <v>585</v>
      </c>
      <c r="O15" s="3" t="s">
        <v>586</v>
      </c>
      <c r="P15" s="3" t="s">
        <v>587</v>
      </c>
    </row>
    <row r="16" spans="1:17" ht="30" x14ac:dyDescent="0.25">
      <c r="A16" s="3" t="s">
        <v>60</v>
      </c>
      <c r="B16" s="3" t="s">
        <v>61</v>
      </c>
      <c r="C16" s="3" t="s">
        <v>62</v>
      </c>
      <c r="D16" s="3" t="s">
        <v>63</v>
      </c>
      <c r="E16" s="3" t="s">
        <v>24</v>
      </c>
      <c r="G16" s="3" t="s">
        <v>543</v>
      </c>
      <c r="H16" s="3" t="s">
        <v>474</v>
      </c>
      <c r="I16" s="3" t="s">
        <v>544</v>
      </c>
      <c r="J16" s="3" t="s">
        <v>545</v>
      </c>
      <c r="M16" s="3" t="s">
        <v>743</v>
      </c>
      <c r="N16" s="3" t="s">
        <v>744</v>
      </c>
      <c r="O16" s="3" t="s">
        <v>745</v>
      </c>
      <c r="P16" s="3" t="s">
        <v>746</v>
      </c>
    </row>
    <row r="17" spans="1:16" ht="30" x14ac:dyDescent="0.25">
      <c r="A17" s="3" t="s">
        <v>421</v>
      </c>
      <c r="B17" s="3" t="s">
        <v>422</v>
      </c>
      <c r="C17" s="3" t="s">
        <v>423</v>
      </c>
      <c r="D17" s="3" t="s">
        <v>424</v>
      </c>
      <c r="G17" s="3" t="s">
        <v>403</v>
      </c>
      <c r="H17" s="3" t="s">
        <v>474</v>
      </c>
      <c r="I17" s="3" t="s">
        <v>404</v>
      </c>
      <c r="J17" s="3" t="s">
        <v>405</v>
      </c>
      <c r="M17" s="3" t="s">
        <v>297</v>
      </c>
      <c r="N17" s="3" t="s">
        <v>298</v>
      </c>
      <c r="O17" s="3" t="s">
        <v>299</v>
      </c>
      <c r="P17" s="3" t="s">
        <v>300</v>
      </c>
    </row>
    <row r="18" spans="1:16" ht="30" x14ac:dyDescent="0.25">
      <c r="G18" s="3" t="s">
        <v>605</v>
      </c>
      <c r="H18" s="3" t="s">
        <v>474</v>
      </c>
      <c r="I18" s="3" t="s">
        <v>606</v>
      </c>
      <c r="J18" s="3" t="s">
        <v>607</v>
      </c>
      <c r="M18" s="3" t="s">
        <v>529</v>
      </c>
      <c r="N18" s="3" t="s">
        <v>530</v>
      </c>
      <c r="O18" s="3" t="s">
        <v>531</v>
      </c>
      <c r="P18" s="3" t="s">
        <v>532</v>
      </c>
    </row>
    <row r="19" spans="1:16" ht="30" x14ac:dyDescent="0.25">
      <c r="G19" s="3" t="s">
        <v>618</v>
      </c>
      <c r="H19" s="3" t="s">
        <v>474</v>
      </c>
      <c r="I19" s="3" t="s">
        <v>619</v>
      </c>
      <c r="J19" s="3" t="s">
        <v>620</v>
      </c>
      <c r="M19" s="3" t="s">
        <v>694</v>
      </c>
      <c r="N19" s="3" t="s">
        <v>695</v>
      </c>
      <c r="O19" s="3" t="s">
        <v>696</v>
      </c>
      <c r="P19" s="3" t="s">
        <v>697</v>
      </c>
    </row>
    <row r="20" spans="1:16" ht="45" x14ac:dyDescent="0.25">
      <c r="G20" s="3" t="s">
        <v>608</v>
      </c>
      <c r="H20" s="3" t="s">
        <v>474</v>
      </c>
      <c r="I20" s="3" t="s">
        <v>609</v>
      </c>
      <c r="J20" s="3" t="s">
        <v>610</v>
      </c>
      <c r="M20" s="3" t="s">
        <v>351</v>
      </c>
      <c r="N20" s="3" t="s">
        <v>352</v>
      </c>
      <c r="O20" s="3" t="s">
        <v>353</v>
      </c>
      <c r="P20" s="3" t="s">
        <v>354</v>
      </c>
    </row>
    <row r="21" spans="1:16" ht="30" x14ac:dyDescent="0.25">
      <c r="G21" s="3" t="s">
        <v>599</v>
      </c>
      <c r="H21" s="3" t="s">
        <v>600</v>
      </c>
      <c r="I21" s="3" t="s">
        <v>601</v>
      </c>
      <c r="J21" s="3" t="s">
        <v>602</v>
      </c>
      <c r="M21" s="3" t="s">
        <v>66</v>
      </c>
      <c r="N21" s="3" t="s">
        <v>67</v>
      </c>
      <c r="O21" s="3" t="s">
        <v>68</v>
      </c>
      <c r="P21" s="3" t="s">
        <v>69</v>
      </c>
    </row>
    <row r="22" spans="1:16" ht="30" x14ac:dyDescent="0.25">
      <c r="G22" s="3" t="s">
        <v>469</v>
      </c>
      <c r="H22" s="3" t="s">
        <v>470</v>
      </c>
      <c r="I22" s="3" t="s">
        <v>471</v>
      </c>
      <c r="J22" s="3" t="s">
        <v>472</v>
      </c>
      <c r="M22" s="3" t="s">
        <v>715</v>
      </c>
      <c r="N22" s="3" t="s">
        <v>716</v>
      </c>
      <c r="O22" s="3" t="s">
        <v>717</v>
      </c>
      <c r="P22" s="3" t="s">
        <v>718</v>
      </c>
    </row>
    <row r="23" spans="1:16" ht="60" x14ac:dyDescent="0.25">
      <c r="G23" s="3" t="s">
        <v>568</v>
      </c>
      <c r="H23" s="3" t="s">
        <v>569</v>
      </c>
      <c r="I23" s="3" t="s">
        <v>570</v>
      </c>
      <c r="J23" s="3" t="s">
        <v>571</v>
      </c>
      <c r="K23" s="3" t="s">
        <v>24</v>
      </c>
      <c r="M23" s="3" t="s">
        <v>805</v>
      </c>
      <c r="N23" s="3" t="s">
        <v>806</v>
      </c>
      <c r="O23" s="3" t="s">
        <v>807</v>
      </c>
      <c r="P23" s="3" t="s">
        <v>808</v>
      </c>
    </row>
    <row r="24" spans="1:16" x14ac:dyDescent="0.25">
      <c r="G24" s="3" t="s">
        <v>536</v>
      </c>
      <c r="H24" s="3" t="s">
        <v>537</v>
      </c>
      <c r="I24" s="3" t="s">
        <v>538</v>
      </c>
      <c r="J24" s="3" t="s">
        <v>539</v>
      </c>
      <c r="M24" s="3" t="s">
        <v>819</v>
      </c>
      <c r="N24" s="3" t="s">
        <v>820</v>
      </c>
      <c r="O24" s="3" t="s">
        <v>821</v>
      </c>
      <c r="P24" s="3" t="s">
        <v>822</v>
      </c>
    </row>
    <row r="25" spans="1:16" ht="45" x14ac:dyDescent="0.25">
      <c r="G25" s="3" t="s">
        <v>220</v>
      </c>
      <c r="H25" s="3" t="s">
        <v>221</v>
      </c>
      <c r="I25" s="3" t="s">
        <v>222</v>
      </c>
      <c r="J25" s="3" t="s">
        <v>223</v>
      </c>
      <c r="M25" s="3" t="s">
        <v>777</v>
      </c>
      <c r="N25" s="3" t="s">
        <v>778</v>
      </c>
      <c r="O25" s="3" t="s">
        <v>779</v>
      </c>
      <c r="P25" s="3" t="s">
        <v>780</v>
      </c>
    </row>
    <row r="26" spans="1:16" ht="30" x14ac:dyDescent="0.25">
      <c r="G26" s="3" t="s">
        <v>271</v>
      </c>
      <c r="H26" s="3" t="s">
        <v>272</v>
      </c>
      <c r="I26" s="3" t="s">
        <v>273</v>
      </c>
      <c r="J26" s="3" t="s">
        <v>274</v>
      </c>
      <c r="M26" s="3" t="s">
        <v>873</v>
      </c>
      <c r="N26" s="3" t="s">
        <v>874</v>
      </c>
      <c r="O26" s="3" t="s">
        <v>875</v>
      </c>
      <c r="P26" s="3" t="s">
        <v>876</v>
      </c>
    </row>
    <row r="27" spans="1:16" ht="30" x14ac:dyDescent="0.25">
      <c r="G27" s="3" t="s">
        <v>652</v>
      </c>
      <c r="H27" s="3" t="s">
        <v>653</v>
      </c>
      <c r="I27" s="3" t="s">
        <v>654</v>
      </c>
      <c r="J27" s="3" t="s">
        <v>655</v>
      </c>
      <c r="M27" s="3" t="s">
        <v>260</v>
      </c>
      <c r="N27" s="3" t="s">
        <v>261</v>
      </c>
      <c r="O27" s="3" t="s">
        <v>262</v>
      </c>
      <c r="P27" s="3" t="s">
        <v>263</v>
      </c>
    </row>
    <row r="28" spans="1:16" ht="30" x14ac:dyDescent="0.25">
      <c r="M28" s="3" t="s">
        <v>933</v>
      </c>
      <c r="N28" s="3" t="s">
        <v>934</v>
      </c>
      <c r="O28" s="3" t="s">
        <v>935</v>
      </c>
      <c r="P28" s="3" t="s">
        <v>936</v>
      </c>
    </row>
    <row r="29" spans="1:16" ht="30" x14ac:dyDescent="0.25">
      <c r="M29" s="3" t="s">
        <v>448</v>
      </c>
      <c r="N29" s="3" t="s">
        <v>449</v>
      </c>
      <c r="O29" s="3" t="s">
        <v>450</v>
      </c>
      <c r="P29" s="3" t="s">
        <v>451</v>
      </c>
    </row>
    <row r="30" spans="1:16" ht="30" x14ac:dyDescent="0.25">
      <c r="M30" s="3" t="s">
        <v>455</v>
      </c>
      <c r="N30" s="3" t="s">
        <v>456</v>
      </c>
      <c r="O30" s="3" t="s">
        <v>457</v>
      </c>
      <c r="P30" s="3" t="s">
        <v>458</v>
      </c>
    </row>
    <row r="31" spans="1:16" ht="30" x14ac:dyDescent="0.25">
      <c r="M31" s="3" t="s">
        <v>491</v>
      </c>
      <c r="N31" s="3" t="s">
        <v>492</v>
      </c>
      <c r="O31" s="3" t="s">
        <v>493</v>
      </c>
      <c r="P31" s="3" t="s">
        <v>494</v>
      </c>
    </row>
    <row r="32" spans="1:16" x14ac:dyDescent="0.25">
      <c r="M32" s="3" t="s">
        <v>508</v>
      </c>
      <c r="N32" s="3" t="s">
        <v>509</v>
      </c>
      <c r="O32" s="3" t="s">
        <v>510</v>
      </c>
      <c r="P32" s="3" t="s">
        <v>511</v>
      </c>
    </row>
    <row r="33" spans="13:16" x14ac:dyDescent="0.25">
      <c r="M33" s="3" t="s">
        <v>838</v>
      </c>
      <c r="N33" s="3" t="s">
        <v>839</v>
      </c>
      <c r="O33" s="3" t="s">
        <v>840</v>
      </c>
      <c r="P33" s="3" t="s">
        <v>841</v>
      </c>
    </row>
    <row r="34" spans="13:16" ht="60" x14ac:dyDescent="0.25">
      <c r="M34" s="3" t="s">
        <v>939</v>
      </c>
      <c r="N34" s="3" t="s">
        <v>940</v>
      </c>
      <c r="O34" s="3" t="s">
        <v>941</v>
      </c>
      <c r="P34" s="3" t="s">
        <v>942</v>
      </c>
    </row>
    <row r="35" spans="13:16" ht="30" x14ac:dyDescent="0.25">
      <c r="M35" s="3" t="s">
        <v>557</v>
      </c>
      <c r="N35" s="3" t="s">
        <v>558</v>
      </c>
      <c r="O35" s="3" t="s">
        <v>559</v>
      </c>
      <c r="P35" s="3" t="s">
        <v>560</v>
      </c>
    </row>
    <row r="36" spans="13:16" x14ac:dyDescent="0.25">
      <c r="M36" s="3" t="s">
        <v>142</v>
      </c>
      <c r="N36" s="3" t="s">
        <v>143</v>
      </c>
      <c r="O36" s="3" t="s">
        <v>144</v>
      </c>
      <c r="P36" s="3" t="s">
        <v>145</v>
      </c>
    </row>
    <row r="37" spans="13:16" ht="30" x14ac:dyDescent="0.25">
      <c r="M37" s="3" t="s">
        <v>666</v>
      </c>
      <c r="N37" s="3" t="s">
        <v>667</v>
      </c>
      <c r="O37" s="3" t="s">
        <v>668</v>
      </c>
      <c r="P37" s="3" t="s">
        <v>669</v>
      </c>
    </row>
    <row r="38" spans="13:16" ht="30" x14ac:dyDescent="0.25">
      <c r="M38" s="3" t="s">
        <v>729</v>
      </c>
      <c r="N38" s="3" t="s">
        <v>730</v>
      </c>
      <c r="O38" s="3" t="s">
        <v>731</v>
      </c>
      <c r="P38" s="3" t="s">
        <v>732</v>
      </c>
    </row>
    <row r="39" spans="13:16" ht="30" x14ac:dyDescent="0.25">
      <c r="M39" s="3" t="s">
        <v>673</v>
      </c>
      <c r="N39" s="3" t="s">
        <v>674</v>
      </c>
      <c r="O39" s="3" t="s">
        <v>675</v>
      </c>
      <c r="P39" s="3" t="s">
        <v>676</v>
      </c>
    </row>
    <row r="40" spans="13:16" ht="30" x14ac:dyDescent="0.25">
      <c r="M40" s="3" t="s">
        <v>318</v>
      </c>
      <c r="N40" s="3" t="s">
        <v>319</v>
      </c>
      <c r="O40" s="3" t="s">
        <v>320</v>
      </c>
      <c r="P40" s="3" t="s">
        <v>321</v>
      </c>
    </row>
    <row r="41" spans="13:16" ht="45" x14ac:dyDescent="0.25">
      <c r="M41" s="3" t="s">
        <v>845</v>
      </c>
      <c r="N41" s="3" t="s">
        <v>846</v>
      </c>
      <c r="O41" s="3" t="s">
        <v>847</v>
      </c>
      <c r="P41" s="3" t="s">
        <v>848</v>
      </c>
    </row>
    <row r="42" spans="13:16" ht="30" x14ac:dyDescent="0.25">
      <c r="M42" s="3" t="s">
        <v>708</v>
      </c>
      <c r="N42" s="3" t="s">
        <v>709</v>
      </c>
      <c r="O42" s="3" t="s">
        <v>710</v>
      </c>
      <c r="P42" s="3" t="s">
        <v>711</v>
      </c>
    </row>
    <row r="43" spans="13:16" ht="30" x14ac:dyDescent="0.25">
      <c r="M43" s="3" t="s">
        <v>757</v>
      </c>
      <c r="N43" s="3" t="s">
        <v>758</v>
      </c>
      <c r="O43" s="3" t="s">
        <v>759</v>
      </c>
      <c r="P43" s="3" t="s">
        <v>760</v>
      </c>
    </row>
    <row r="44" spans="13:16" ht="30" x14ac:dyDescent="0.25">
      <c r="M44" s="3" t="s">
        <v>913</v>
      </c>
      <c r="N44" s="3" t="s">
        <v>914</v>
      </c>
      <c r="O44" s="3" t="s">
        <v>915</v>
      </c>
      <c r="P44" s="3" t="s">
        <v>916</v>
      </c>
    </row>
    <row r="45" spans="13:16" ht="30" x14ac:dyDescent="0.25">
      <c r="M45" s="3" t="s">
        <v>680</v>
      </c>
      <c r="N45" s="3" t="s">
        <v>681</v>
      </c>
      <c r="O45" s="3" t="s">
        <v>682</v>
      </c>
      <c r="P45" s="3" t="s">
        <v>683</v>
      </c>
    </row>
    <row r="46" spans="13:16" ht="30" x14ac:dyDescent="0.25">
      <c r="M46" s="3" t="s">
        <v>701</v>
      </c>
      <c r="N46" s="3" t="s">
        <v>702</v>
      </c>
      <c r="O46" s="3" t="s">
        <v>703</v>
      </c>
      <c r="P46" s="3" t="s">
        <v>704</v>
      </c>
    </row>
    <row r="47" spans="13:16" ht="30" x14ac:dyDescent="0.25">
      <c r="M47" s="3" t="s">
        <v>687</v>
      </c>
      <c r="N47" s="3" t="s">
        <v>688</v>
      </c>
      <c r="O47" s="3" t="s">
        <v>689</v>
      </c>
      <c r="P47" s="3" t="s">
        <v>690</v>
      </c>
    </row>
    <row r="48" spans="13:16" ht="60" x14ac:dyDescent="0.25">
      <c r="M48" s="3" t="s">
        <v>812</v>
      </c>
      <c r="N48" s="3" t="s">
        <v>813</v>
      </c>
      <c r="O48" s="3" t="s">
        <v>814</v>
      </c>
      <c r="P48" s="3" t="s">
        <v>815</v>
      </c>
    </row>
    <row r="49" spans="13:17" ht="30" x14ac:dyDescent="0.25">
      <c r="M49" s="3" t="s">
        <v>866</v>
      </c>
      <c r="N49" s="3" t="s">
        <v>867</v>
      </c>
      <c r="O49" s="3" t="s">
        <v>868</v>
      </c>
      <c r="P49" s="3" t="s">
        <v>869</v>
      </c>
    </row>
    <row r="50" spans="13:17" x14ac:dyDescent="0.25">
      <c r="M50" s="3" t="s">
        <v>153</v>
      </c>
      <c r="N50" s="3" t="s">
        <v>154</v>
      </c>
      <c r="O50" s="3" t="s">
        <v>155</v>
      </c>
      <c r="P50" s="3" t="s">
        <v>156</v>
      </c>
    </row>
    <row r="51" spans="13:17" ht="30" x14ac:dyDescent="0.25">
      <c r="M51" s="3" t="s">
        <v>770</v>
      </c>
      <c r="N51" s="3" t="s">
        <v>771</v>
      </c>
      <c r="O51" s="3" t="s">
        <v>772</v>
      </c>
      <c r="P51" s="3" t="s">
        <v>773</v>
      </c>
    </row>
    <row r="52" spans="13:17" ht="45" x14ac:dyDescent="0.25">
      <c r="M52" s="3" t="s">
        <v>899</v>
      </c>
      <c r="N52" s="3" t="s">
        <v>900</v>
      </c>
      <c r="O52" s="3" t="s">
        <v>901</v>
      </c>
      <c r="P52" s="3" t="s">
        <v>902</v>
      </c>
    </row>
    <row r="53" spans="13:17" x14ac:dyDescent="0.25">
      <c r="M53" s="3" t="s">
        <v>167</v>
      </c>
      <c r="N53" s="3" t="s">
        <v>168</v>
      </c>
      <c r="O53" s="3" t="s">
        <v>169</v>
      </c>
      <c r="P53" s="3" t="s">
        <v>170</v>
      </c>
    </row>
    <row r="54" spans="13:17" x14ac:dyDescent="0.25">
      <c r="M54" s="3" t="s">
        <v>798</v>
      </c>
      <c r="N54" s="3" t="s">
        <v>799</v>
      </c>
      <c r="O54" s="3" t="s">
        <v>800</v>
      </c>
      <c r="P54" s="3" t="s">
        <v>801</v>
      </c>
    </row>
    <row r="55" spans="13:17" ht="30" x14ac:dyDescent="0.25">
      <c r="M55" s="3" t="s">
        <v>784</v>
      </c>
      <c r="N55" s="3" t="s">
        <v>785</v>
      </c>
      <c r="O55" s="3" t="s">
        <v>786</v>
      </c>
      <c r="P55" s="3" t="s">
        <v>787</v>
      </c>
    </row>
    <row r="56" spans="13:17" ht="45" x14ac:dyDescent="0.25">
      <c r="M56" s="3" t="s">
        <v>135</v>
      </c>
      <c r="N56" s="3" t="s">
        <v>136</v>
      </c>
      <c r="O56" s="3" t="s">
        <v>137</v>
      </c>
      <c r="P56" s="3" t="s">
        <v>138</v>
      </c>
    </row>
    <row r="57" spans="13:17" x14ac:dyDescent="0.25">
      <c r="M57" s="3" t="s">
        <v>32</v>
      </c>
      <c r="N57" s="3" t="s">
        <v>33</v>
      </c>
      <c r="O57" s="3" t="s">
        <v>34</v>
      </c>
      <c r="P57" s="3" t="s">
        <v>35</v>
      </c>
      <c r="Q57" s="3" t="s">
        <v>24</v>
      </c>
    </row>
    <row r="58" spans="13:17" x14ac:dyDescent="0.25">
      <c r="M58" s="3" t="s">
        <v>248</v>
      </c>
      <c r="N58" s="3" t="s">
        <v>249</v>
      </c>
      <c r="O58" s="3" t="s">
        <v>250</v>
      </c>
      <c r="P58" s="3" t="s">
        <v>251</v>
      </c>
    </row>
    <row r="59" spans="13:17" ht="30" x14ac:dyDescent="0.25">
      <c r="M59" s="3" t="s">
        <v>192</v>
      </c>
      <c r="N59" s="3" t="s">
        <v>193</v>
      </c>
      <c r="O59" s="3" t="s">
        <v>194</v>
      </c>
      <c r="P59" s="3" t="s">
        <v>195</v>
      </c>
    </row>
    <row r="60" spans="13:17" x14ac:dyDescent="0.25">
      <c r="M60" s="3" t="s">
        <v>561</v>
      </c>
      <c r="N60" s="3" t="s">
        <v>562</v>
      </c>
      <c r="O60" s="3" t="s">
        <v>563</v>
      </c>
      <c r="P60" s="3" t="s">
        <v>564</v>
      </c>
    </row>
    <row r="61" spans="13:17" x14ac:dyDescent="0.25">
      <c r="M61" s="3" t="s">
        <v>100</v>
      </c>
      <c r="N61" s="3" t="s">
        <v>101</v>
      </c>
      <c r="O61" s="3" t="s">
        <v>102</v>
      </c>
      <c r="P61" s="3" t="s">
        <v>103</v>
      </c>
    </row>
    <row r="62" spans="13:17" ht="30" x14ac:dyDescent="0.25">
      <c r="M62" s="3" t="s">
        <v>859</v>
      </c>
      <c r="N62" s="3" t="s">
        <v>860</v>
      </c>
      <c r="O62" s="3" t="s">
        <v>861</v>
      </c>
      <c r="P62" s="3" t="s">
        <v>862</v>
      </c>
    </row>
    <row r="63" spans="13:17" x14ac:dyDescent="0.25">
      <c r="M63" s="3" t="s">
        <v>736</v>
      </c>
      <c r="N63" s="3" t="s">
        <v>737</v>
      </c>
      <c r="O63" s="3" t="s">
        <v>738</v>
      </c>
      <c r="P63" s="3" t="s">
        <v>739</v>
      </c>
    </row>
    <row r="64" spans="13:17" x14ac:dyDescent="0.25">
      <c r="M64" s="3" t="s">
        <v>825</v>
      </c>
      <c r="N64" s="3" t="s">
        <v>826</v>
      </c>
      <c r="O64" s="3" t="s">
        <v>827</v>
      </c>
      <c r="P64" s="3" t="s">
        <v>828</v>
      </c>
    </row>
    <row r="65" spans="13:17" ht="30" x14ac:dyDescent="0.25">
      <c r="M65" s="3" t="s">
        <v>722</v>
      </c>
      <c r="N65" s="3" t="s">
        <v>723</v>
      </c>
      <c r="O65" s="3" t="s">
        <v>724</v>
      </c>
      <c r="P65" s="3" t="s">
        <v>725</v>
      </c>
    </row>
    <row r="66" spans="13:17" ht="30" x14ac:dyDescent="0.25">
      <c r="M66" s="3" t="s">
        <v>919</v>
      </c>
      <c r="N66" s="3" t="s">
        <v>920</v>
      </c>
      <c r="O66" s="3" t="s">
        <v>921</v>
      </c>
      <c r="P66" s="3" t="s">
        <v>922</v>
      </c>
    </row>
    <row r="67" spans="13:17" ht="30" x14ac:dyDescent="0.25">
      <c r="M67" s="3" t="s">
        <v>346</v>
      </c>
      <c r="N67" s="3" t="s">
        <v>347</v>
      </c>
      <c r="O67" s="3" t="s">
        <v>348</v>
      </c>
      <c r="P67" s="3" t="s">
        <v>349</v>
      </c>
      <c r="Q67" s="3" t="s">
        <v>24</v>
      </c>
    </row>
    <row r="68" spans="13:17" ht="30" x14ac:dyDescent="0.25">
      <c r="M68" s="3" t="s">
        <v>25</v>
      </c>
      <c r="N68" s="3" t="s">
        <v>26</v>
      </c>
      <c r="O68" s="3" t="s">
        <v>27</v>
      </c>
      <c r="P68" s="3" t="s">
        <v>28</v>
      </c>
    </row>
    <row r="69" spans="13:17" ht="30" x14ac:dyDescent="0.25">
      <c r="M69" s="3" t="s">
        <v>199</v>
      </c>
      <c r="N69" s="3" t="s">
        <v>200</v>
      </c>
      <c r="O69" s="3" t="s">
        <v>201</v>
      </c>
      <c r="P69" s="3" t="s">
        <v>202</v>
      </c>
    </row>
    <row r="70" spans="13:17" ht="30" x14ac:dyDescent="0.25">
      <c r="M70" s="3" t="s">
        <v>892</v>
      </c>
      <c r="N70" s="3" t="s">
        <v>893</v>
      </c>
      <c r="O70" s="3" t="s">
        <v>894</v>
      </c>
      <c r="P70" s="3" t="s">
        <v>895</v>
      </c>
    </row>
    <row r="71" spans="13:17" x14ac:dyDescent="0.25">
      <c r="M71" s="3" t="s">
        <v>906</v>
      </c>
      <c r="N71" s="3" t="s">
        <v>907</v>
      </c>
      <c r="O71" s="3" t="s">
        <v>908</v>
      </c>
      <c r="P71" s="3" t="s">
        <v>909</v>
      </c>
    </row>
    <row r="72" spans="13:17" x14ac:dyDescent="0.25">
      <c r="M72" s="3" t="s">
        <v>886</v>
      </c>
      <c r="N72" s="3" t="s">
        <v>887</v>
      </c>
      <c r="O72" s="3" t="s">
        <v>888</v>
      </c>
      <c r="P72" s="3" t="s">
        <v>887</v>
      </c>
    </row>
    <row r="73" spans="13:17" ht="30" x14ac:dyDescent="0.25">
      <c r="M73" s="3" t="s">
        <v>832</v>
      </c>
      <c r="N73" s="3" t="s">
        <v>833</v>
      </c>
      <c r="O73" s="3" t="s">
        <v>834</v>
      </c>
      <c r="P73" s="3" t="s">
        <v>835</v>
      </c>
    </row>
    <row r="74" spans="13:17" x14ac:dyDescent="0.25">
      <c r="M74" s="3" t="s">
        <v>46</v>
      </c>
      <c r="N74" s="3" t="s">
        <v>47</v>
      </c>
      <c r="O74" s="3" t="s">
        <v>48</v>
      </c>
      <c r="P74" s="3" t="s">
        <v>49</v>
      </c>
    </row>
    <row r="75" spans="13:17" ht="30" x14ac:dyDescent="0.25">
      <c r="M75" s="3" t="s">
        <v>290</v>
      </c>
      <c r="N75" s="3" t="s">
        <v>291</v>
      </c>
      <c r="O75" s="3" t="s">
        <v>292</v>
      </c>
      <c r="P75" s="3" t="s">
        <v>293</v>
      </c>
    </row>
    <row r="76" spans="13:17" ht="45" x14ac:dyDescent="0.25">
      <c r="M76" s="3" t="s">
        <v>365</v>
      </c>
      <c r="N76" s="3" t="s">
        <v>366</v>
      </c>
      <c r="O76" s="3" t="s">
        <v>367</v>
      </c>
      <c r="P76" s="3" t="s">
        <v>368</v>
      </c>
    </row>
    <row r="77" spans="13:17" x14ac:dyDescent="0.25">
      <c r="M77" s="3" t="s">
        <v>121</v>
      </c>
      <c r="N77" s="3" t="s">
        <v>122</v>
      </c>
      <c r="O77" s="3" t="s">
        <v>123</v>
      </c>
      <c r="P77" s="3" t="s">
        <v>124</v>
      </c>
    </row>
  </sheetData>
  <sortState xmlns:xlrd2="http://schemas.microsoft.com/office/spreadsheetml/2017/richdata2" ref="M3:Q77">
    <sortCondition ref="N3:N77"/>
  </sortState>
  <mergeCells count="3">
    <mergeCell ref="A1:E1"/>
    <mergeCell ref="G1:K1"/>
    <mergeCell ref="M1:Q1"/>
  </mergeCells>
  <conditionalFormatting sqref="A2:A17">
    <cfRule type="duplicateValues" dxfId="5" priority="5"/>
  </conditionalFormatting>
  <conditionalFormatting sqref="G2">
    <cfRule type="duplicateValues" dxfId="4" priority="2"/>
  </conditionalFormatting>
  <conditionalFormatting sqref="G3:G27">
    <cfRule type="duplicateValues" dxfId="3" priority="4"/>
  </conditionalFormatting>
  <conditionalFormatting sqref="M2">
    <cfRule type="duplicateValues" dxfId="2" priority="1"/>
  </conditionalFormatting>
  <conditionalFormatting sqref="M3:M77">
    <cfRule type="duplicateValues" dxfId="1" priority="3"/>
  </conditionalFormatting>
  <conditionalFormatting sqref="M78">
    <cfRule type="duplicateValues" dxfId="0" priority="13"/>
  </conditionalFormatting>
  <pageMargins left="0.7" right="0.7" top="0.75" bottom="0.75" header="0.3" footer="0.3"/>
  <pageSetup paperSize="9" orientation="portrait" r:id="rId1"/>
  <tableParts count="3">
    <tablePart r:id="rId2"/>
    <tablePart r:id="rId3"/>
    <tablePart r:id="rId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um" ma:contentTypeID="0x010100287F9F8DA124E84882B50A2E97AFEB7A" ma:contentTypeVersion="10" ma:contentTypeDescription="Új dokumentum létrehozása." ma:contentTypeScope="" ma:versionID="f317b9b8352fb0895b7bde0d216bbcdc">
  <xsd:schema xmlns:xsd="http://www.w3.org/2001/XMLSchema" xmlns:xs="http://www.w3.org/2001/XMLSchema" xmlns:p="http://schemas.microsoft.com/office/2006/metadata/properties" xmlns:ns2="4655783f-e5e7-4b42-a991-c2f281402005" targetNamespace="http://schemas.microsoft.com/office/2006/metadata/properties" ma:root="true" ma:fieldsID="7049b6a0e3714ee279dea06c6e664b6f" ns2:_="">
    <xsd:import namespace="4655783f-e5e7-4b42-a991-c2f281402005"/>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655783f-e5e7-4b42-a991-c2f28140200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Képcímkék" ma:readOnly="false" ma:fieldId="{5cf76f15-5ced-4ddc-b409-7134ff3c332f}" ma:taxonomyMulti="true" ma:sspId="3282b61e-a22a-4a17-8e76-e39c120a5869"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DateTaken" ma:index="17" nillable="true" ma:displayName="MediaServiceDateTaken" ma:hidden="true" ma:indexed="true" ma:internalName="MediaServiceDateTake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artalomtípus"/>
        <xsd:element ref="dc:title" minOccurs="0" maxOccurs="1" ma:index="4" ma:displayName="Cím"/>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4655783f-e5e7-4b42-a991-c2f281402005">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AD13E99-0A6D-4BA7-9D80-2761C1E23AD9}"/>
</file>

<file path=customXml/itemProps2.xml><?xml version="1.0" encoding="utf-8"?>
<ds:datastoreItem xmlns:ds="http://schemas.openxmlformats.org/officeDocument/2006/customXml" ds:itemID="{7E1B20CD-78F8-4A73-953B-57D81D9F6624}">
  <ds:schemaRefs>
    <ds:schemaRef ds:uri="http://schemas.microsoft.com/office/2006/metadata/properties"/>
    <ds:schemaRef ds:uri="http://schemas.microsoft.com/office/infopath/2007/PartnerControls"/>
    <ds:schemaRef ds:uri="4655783f-e5e7-4b42-a991-c2f281402005"/>
  </ds:schemaRefs>
</ds:datastoreItem>
</file>

<file path=customXml/itemProps3.xml><?xml version="1.0" encoding="utf-8"?>
<ds:datastoreItem xmlns:ds="http://schemas.openxmlformats.org/officeDocument/2006/customXml" ds:itemID="{C444377A-89CF-495E-87DE-E2A3C727C1A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5</vt:i4>
      </vt:variant>
    </vt:vector>
  </HeadingPairs>
  <TitlesOfParts>
    <vt:vector size="5" baseType="lpstr">
      <vt:lpstr>Control_GW9-13vsGW6-9</vt:lpstr>
      <vt:lpstr>RPLvsControl_GW6-13</vt:lpstr>
      <vt:lpstr>RPLvsControl_GW6-9</vt:lpstr>
      <vt:lpstr>RPLvsControl_GW9-13</vt:lpstr>
      <vt:lpstr>comparis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Máté Posta</cp:lastModifiedBy>
  <cp:revision/>
  <dcterms:created xsi:type="dcterms:W3CDTF">2020-02-16T22:56:28Z</dcterms:created>
  <dcterms:modified xsi:type="dcterms:W3CDTF">2025-06-13T08:33: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87F9F8DA124E84882B50A2E97AFEB7A</vt:lpwstr>
  </property>
  <property fmtid="{D5CDD505-2E9C-101B-9397-08002B2CF9AE}" pid="3" name="MediaServiceImageTags">
    <vt:lpwstr/>
  </property>
</Properties>
</file>